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G:\Shared drives\GAS_chewBBACA\Publications\Phar_Leiria_2014_19\AAC\"/>
    </mc:Choice>
  </mc:AlternateContent>
  <xr:revisionPtr revIDLastSave="0" documentId="13_ncr:1_{34F337A3-A9D0-43A3-AE2C-17078222B52B}" xr6:coauthVersionLast="47" xr6:coauthVersionMax="47" xr10:uidLastSave="{00000000-0000-0000-0000-000000000000}"/>
  <bookViews>
    <workbookView xWindow="-108" yWindow="-108" windowWidth="23256" windowHeight="12576" xr2:uid="{FB8538A3-5BBA-41EC-8CBE-3CFE0CA0ED6B}"/>
  </bookViews>
  <sheets>
    <sheet name="TableS1" sheetId="1" r:id="rId1"/>
    <sheet name="TableS2" sheetId="2" r:id="rId2"/>
  </sheets>
  <definedNames>
    <definedName name="_xlnm._FilterDatabase" localSheetId="0" hidden="1">TableS1!$A$2:$O$4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00" uniqueCount="2200">
  <si>
    <t>M</t>
  </si>
  <si>
    <t>S</t>
  </si>
  <si>
    <t>NA</t>
  </si>
  <si>
    <t>2014V0107P</t>
  </si>
  <si>
    <t>R</t>
  </si>
  <si>
    <t>2014V0205P</t>
  </si>
  <si>
    <t>erm(B)</t>
  </si>
  <si>
    <t>2014V0418P</t>
  </si>
  <si>
    <t>2014V0446P</t>
  </si>
  <si>
    <t>2014V0800P</t>
  </si>
  <si>
    <t>2014V0813P</t>
  </si>
  <si>
    <t>2014V1089P</t>
  </si>
  <si>
    <t>2014V1224P</t>
  </si>
  <si>
    <t>2014V1237P</t>
  </si>
  <si>
    <t>2014V2437P</t>
  </si>
  <si>
    <t>2014V2449P</t>
  </si>
  <si>
    <t>2014V2459P</t>
  </si>
  <si>
    <t>2014V2468P</t>
  </si>
  <si>
    <t>2014V2475P</t>
  </si>
  <si>
    <t>tet(M)</t>
  </si>
  <si>
    <t>2014V2483P</t>
  </si>
  <si>
    <t>2014V2484P</t>
  </si>
  <si>
    <t>2014V2486P</t>
  </si>
  <si>
    <t>2015V0600P</t>
  </si>
  <si>
    <t>2015V0635P</t>
  </si>
  <si>
    <t>2015V0658P</t>
  </si>
  <si>
    <t>2015V1339P</t>
  </si>
  <si>
    <t>2015V1368P</t>
  </si>
  <si>
    <t>2015V1377P</t>
  </si>
  <si>
    <t>2015V1379P</t>
  </si>
  <si>
    <t>2015V1381P</t>
  </si>
  <si>
    <t>2015V2226P</t>
  </si>
  <si>
    <t>2016V0132P</t>
  </si>
  <si>
    <t>2016V0141P</t>
  </si>
  <si>
    <t>2016V0398P</t>
  </si>
  <si>
    <t>2016V0954P</t>
  </si>
  <si>
    <t>2016V2486P</t>
  </si>
  <si>
    <t>2016V2567P</t>
  </si>
  <si>
    <t>2017V0111P</t>
  </si>
  <si>
    <t>2017V0114P</t>
  </si>
  <si>
    <t>2017V0117P</t>
  </si>
  <si>
    <t>2017V0121P</t>
  </si>
  <si>
    <t>2017V0834P</t>
  </si>
  <si>
    <t>2017V0836P</t>
  </si>
  <si>
    <t>2017V0838P</t>
  </si>
  <si>
    <t>2017V0840P</t>
  </si>
  <si>
    <t>2017V0841P</t>
  </si>
  <si>
    <t>2017V0842P</t>
  </si>
  <si>
    <t>2017V0843P</t>
  </si>
  <si>
    <t>2017V0846P</t>
  </si>
  <si>
    <t>2017V0853P</t>
  </si>
  <si>
    <t>2017V0854P</t>
  </si>
  <si>
    <t>2017V0859P</t>
  </si>
  <si>
    <t>2017V0862P</t>
  </si>
  <si>
    <t>2017V0864P</t>
  </si>
  <si>
    <t>2017V0868P</t>
  </si>
  <si>
    <t>2017V0870P</t>
  </si>
  <si>
    <t>2017V0871P</t>
  </si>
  <si>
    <t>2017V0872P</t>
  </si>
  <si>
    <t>2017V0873P</t>
  </si>
  <si>
    <t>2017V0879P</t>
  </si>
  <si>
    <t>2017V0881P</t>
  </si>
  <si>
    <t>2017V0882P</t>
  </si>
  <si>
    <t>2017V0883P</t>
  </si>
  <si>
    <t>2017V0884P</t>
  </si>
  <si>
    <t>2017V0887P</t>
  </si>
  <si>
    <t>2017V0889P</t>
  </si>
  <si>
    <t>2017V0893P</t>
  </si>
  <si>
    <t>2017V0894P</t>
  </si>
  <si>
    <t>2017V0903P</t>
  </si>
  <si>
    <t>2017V0904P</t>
  </si>
  <si>
    <t>2017V0905P</t>
  </si>
  <si>
    <t>2017V0906P</t>
  </si>
  <si>
    <t>2017V0907P</t>
  </si>
  <si>
    <t>2017V0909P</t>
  </si>
  <si>
    <t>2017V0912P</t>
  </si>
  <si>
    <t>2017V0913P</t>
  </si>
  <si>
    <t>2017V0916P</t>
  </si>
  <si>
    <t>2017V0922P</t>
  </si>
  <si>
    <t>2017V0928P</t>
  </si>
  <si>
    <t>2017V0929P</t>
  </si>
  <si>
    <t>2017V0931P</t>
  </si>
  <si>
    <t>2017V0932P</t>
  </si>
  <si>
    <t>2017V0934P</t>
  </si>
  <si>
    <t>2017V0938P</t>
  </si>
  <si>
    <t>2017V0939P</t>
  </si>
  <si>
    <t>2017V0940P</t>
  </si>
  <si>
    <t>2017V0942P</t>
  </si>
  <si>
    <t>2017V0945P</t>
  </si>
  <si>
    <t>2017V0946P</t>
  </si>
  <si>
    <t>2017V1719P</t>
  </si>
  <si>
    <t>2017V1721P</t>
  </si>
  <si>
    <t>2017V1724P</t>
  </si>
  <si>
    <t>2017V1726P</t>
  </si>
  <si>
    <t>2017V1727P</t>
  </si>
  <si>
    <t>2017V1728P</t>
  </si>
  <si>
    <t>2017V1729P</t>
  </si>
  <si>
    <t>2017V1730P</t>
  </si>
  <si>
    <t>2017V1731P</t>
  </si>
  <si>
    <t>2017V1734P</t>
  </si>
  <si>
    <t>2017V1736P</t>
  </si>
  <si>
    <t>2017V1741P</t>
  </si>
  <si>
    <t>2017V1745P</t>
  </si>
  <si>
    <t>2017V1746P</t>
  </si>
  <si>
    <t>2017V1747P</t>
  </si>
  <si>
    <t>2017V1748P</t>
  </si>
  <si>
    <t>2017V1761P</t>
  </si>
  <si>
    <t>2017V1762P</t>
  </si>
  <si>
    <t>2017V1766P</t>
  </si>
  <si>
    <t>2017V1773P</t>
  </si>
  <si>
    <t>2017V1774P</t>
  </si>
  <si>
    <t>2017V1775P</t>
  </si>
  <si>
    <t>2017V1850P</t>
  </si>
  <si>
    <t>2017V1853P</t>
  </si>
  <si>
    <t>2017V1854P</t>
  </si>
  <si>
    <t>2017V1855P</t>
  </si>
  <si>
    <t>2017V1856P</t>
  </si>
  <si>
    <t>2017V1859P</t>
  </si>
  <si>
    <t>2017V1860P</t>
  </si>
  <si>
    <t>2017V1861P</t>
  </si>
  <si>
    <t>2017V1868P</t>
  </si>
  <si>
    <t>2017V1871P</t>
  </si>
  <si>
    <t>2017V1872P</t>
  </si>
  <si>
    <t>2017V1876P</t>
  </si>
  <si>
    <t>2017V1878P</t>
  </si>
  <si>
    <t>2017V1882P</t>
  </si>
  <si>
    <t>2017V1884P</t>
  </si>
  <si>
    <t>2017V1889P</t>
  </si>
  <si>
    <t>2017V1890P</t>
  </si>
  <si>
    <t>2017V1892P</t>
  </si>
  <si>
    <t>2017V1895P</t>
  </si>
  <si>
    <t>2017V1901P</t>
  </si>
  <si>
    <t>2017V1902P</t>
  </si>
  <si>
    <t>2017V1904P</t>
  </si>
  <si>
    <t>2017V1907P</t>
  </si>
  <si>
    <t>2017V1909P</t>
  </si>
  <si>
    <t>2017V1911P</t>
  </si>
  <si>
    <t>2017V1929P</t>
  </si>
  <si>
    <t>2017V1938P</t>
  </si>
  <si>
    <t>2017V1942P</t>
  </si>
  <si>
    <t>2017V1947P</t>
  </si>
  <si>
    <t>2017V1951P</t>
  </si>
  <si>
    <t>2017V1956P</t>
  </si>
  <si>
    <t>2017V1957P</t>
  </si>
  <si>
    <t>2017V1958P</t>
  </si>
  <si>
    <t>2017V1959P</t>
  </si>
  <si>
    <t>2017V1964P</t>
  </si>
  <si>
    <t>2017V1965P</t>
  </si>
  <si>
    <t>2017V1967P</t>
  </si>
  <si>
    <t>2017V1969P</t>
  </si>
  <si>
    <t>2017V1972P</t>
  </si>
  <si>
    <t>2017V1973P</t>
  </si>
  <si>
    <t>2017V1975P</t>
  </si>
  <si>
    <t>2017V1981P</t>
  </si>
  <si>
    <t>2017V1982P</t>
  </si>
  <si>
    <t>2017V1984P</t>
  </si>
  <si>
    <t>2017V1985P</t>
  </si>
  <si>
    <t>2017V1988P</t>
  </si>
  <si>
    <t>2017V1993P</t>
  </si>
  <si>
    <t>2018V0038P</t>
  </si>
  <si>
    <t>2018V0043P</t>
  </si>
  <si>
    <t>2018V0046P</t>
  </si>
  <si>
    <t>2018V0047P</t>
  </si>
  <si>
    <t>2018V0048P</t>
  </si>
  <si>
    <t>2018V0049P</t>
  </si>
  <si>
    <t>2018V0053P</t>
  </si>
  <si>
    <t>2018V0055P</t>
  </si>
  <si>
    <t>2018V0067P</t>
  </si>
  <si>
    <t>2018V0070P</t>
  </si>
  <si>
    <t>2018V0071P</t>
  </si>
  <si>
    <t>2018V0608P</t>
  </si>
  <si>
    <t>2018V0610P</t>
  </si>
  <si>
    <t>2018V0614P</t>
  </si>
  <si>
    <t>2018V0616P</t>
  </si>
  <si>
    <t>2018V0617P</t>
  </si>
  <si>
    <t>2018V0621P</t>
  </si>
  <si>
    <t>2018V0624P</t>
  </si>
  <si>
    <t>2018V0632P</t>
  </si>
  <si>
    <t>2018V0634P</t>
  </si>
  <si>
    <t>2018V0636P</t>
  </si>
  <si>
    <t>2018V0644P</t>
  </si>
  <si>
    <t>2018V0647P</t>
  </si>
  <si>
    <t>2018V0648P</t>
  </si>
  <si>
    <t>2018V0649P</t>
  </si>
  <si>
    <t>2018V0652P</t>
  </si>
  <si>
    <t>2018V0654P</t>
  </si>
  <si>
    <t>2018V0656P</t>
  </si>
  <si>
    <t>2018V0657P</t>
  </si>
  <si>
    <t>2018V0658P</t>
  </si>
  <si>
    <t>2018V0660P</t>
  </si>
  <si>
    <t>2018V0665P</t>
  </si>
  <si>
    <t>2018V0666P</t>
  </si>
  <si>
    <t>2018V0668P</t>
  </si>
  <si>
    <t>2018V0669P</t>
  </si>
  <si>
    <t>2018V0670P</t>
  </si>
  <si>
    <t>2018V0682P</t>
  </si>
  <si>
    <t>2018V0686P</t>
  </si>
  <si>
    <t>2018V0687P</t>
  </si>
  <si>
    <t>2018V0691P</t>
  </si>
  <si>
    <t>2018V0694P</t>
  </si>
  <si>
    <t>2018V0698P</t>
  </si>
  <si>
    <t>2018V0701P</t>
  </si>
  <si>
    <t>2018V0705P</t>
  </si>
  <si>
    <t>2018V0707P</t>
  </si>
  <si>
    <t>2018V0711P</t>
  </si>
  <si>
    <t>2018V0721P</t>
  </si>
  <si>
    <t>2018V0725P</t>
  </si>
  <si>
    <t>2018V0727P</t>
  </si>
  <si>
    <t>2018V0728P</t>
  </si>
  <si>
    <t>2018V0729P</t>
  </si>
  <si>
    <t>2018V0730P</t>
  </si>
  <si>
    <t>2018V0737P</t>
  </si>
  <si>
    <t>2018V0738P</t>
  </si>
  <si>
    <t>2018V0739P</t>
  </si>
  <si>
    <t>2018V0740P</t>
  </si>
  <si>
    <t>2018V0741P</t>
  </si>
  <si>
    <t>2018V0744P</t>
  </si>
  <si>
    <t>2018V0745P</t>
  </si>
  <si>
    <t>2018V0748P</t>
  </si>
  <si>
    <t>2018V0752P</t>
  </si>
  <si>
    <t>2018V0753P</t>
  </si>
  <si>
    <t>2018V0783P</t>
  </si>
  <si>
    <t>2018V0784P</t>
  </si>
  <si>
    <t>2018V0785P</t>
  </si>
  <si>
    <t>2018V0791P</t>
  </si>
  <si>
    <t>2018V0794P</t>
  </si>
  <si>
    <t>2018V0797P</t>
  </si>
  <si>
    <t>2018V0799P</t>
  </si>
  <si>
    <t>2018V1449P</t>
  </si>
  <si>
    <t>2018V1450P</t>
  </si>
  <si>
    <t>2018V1455P</t>
  </si>
  <si>
    <t>2018V1456P</t>
  </si>
  <si>
    <t>2018V1459P</t>
  </si>
  <si>
    <t>2018V1464P</t>
  </si>
  <si>
    <t>2018V1467P</t>
  </si>
  <si>
    <t>2018V1476P</t>
  </si>
  <si>
    <t>2018V1483P</t>
  </si>
  <si>
    <t>2018V1487P</t>
  </si>
  <si>
    <t>2018V1488P</t>
  </si>
  <si>
    <t>2018V1489P</t>
  </si>
  <si>
    <t>2018V1498P</t>
  </si>
  <si>
    <t>2018V1499P</t>
  </si>
  <si>
    <t>2018V1501P</t>
  </si>
  <si>
    <t>2018V1503P</t>
  </si>
  <si>
    <t>2018V1508P</t>
  </si>
  <si>
    <t>2018V1511P</t>
  </si>
  <si>
    <t>2018V1514P</t>
  </si>
  <si>
    <t>2018V1517P</t>
  </si>
  <si>
    <t>2018V1519P</t>
  </si>
  <si>
    <t>2018V1521P</t>
  </si>
  <si>
    <t>2018V1527P</t>
  </si>
  <si>
    <t>2018V1528P</t>
  </si>
  <si>
    <t>2018V1529P</t>
  </si>
  <si>
    <t>2018V1530P</t>
  </si>
  <si>
    <t>2018V1532P</t>
  </si>
  <si>
    <t>2018V1536P</t>
  </si>
  <si>
    <t>2018V1538P</t>
  </si>
  <si>
    <t>2018V1539P</t>
  </si>
  <si>
    <t>2018V1542P</t>
  </si>
  <si>
    <t>2018V1543P</t>
  </si>
  <si>
    <t>2018V1545P</t>
  </si>
  <si>
    <t>2018V1547P</t>
  </si>
  <si>
    <t>2018V1550P</t>
  </si>
  <si>
    <t>2018V1555P</t>
  </si>
  <si>
    <t>2018V1558P</t>
  </si>
  <si>
    <t>2018V2367P</t>
  </si>
  <si>
    <t>2018V2371P</t>
  </si>
  <si>
    <t>2018V2372P</t>
  </si>
  <si>
    <t>2018V2378P</t>
  </si>
  <si>
    <t>2018V2381P</t>
  </si>
  <si>
    <t>2018V2383P</t>
  </si>
  <si>
    <t>2018V2384P</t>
  </si>
  <si>
    <t>2018V2387P</t>
  </si>
  <si>
    <t>2018V2389P</t>
  </si>
  <si>
    <t>2019V0486P</t>
  </si>
  <si>
    <t>2019V0487P</t>
  </si>
  <si>
    <t>2019V0492P</t>
  </si>
  <si>
    <t>2019V0494P</t>
  </si>
  <si>
    <t>2019V0497P</t>
  </si>
  <si>
    <t>2019V0501P</t>
  </si>
  <si>
    <t>2019V0504P</t>
  </si>
  <si>
    <t>2019V0505P</t>
  </si>
  <si>
    <t>2019V0506P</t>
  </si>
  <si>
    <t>2019V0511P</t>
  </si>
  <si>
    <t>2019V0516P</t>
  </si>
  <si>
    <t>2019V0517P</t>
  </si>
  <si>
    <t>2019V0519P</t>
  </si>
  <si>
    <t>2019V0520P</t>
  </si>
  <si>
    <t>2019V0522P</t>
  </si>
  <si>
    <t>2019V0523P</t>
  </si>
  <si>
    <t>2019V0526P</t>
  </si>
  <si>
    <t>2019V0528P</t>
  </si>
  <si>
    <t>2019V0531P</t>
  </si>
  <si>
    <t>2019V0537P</t>
  </si>
  <si>
    <t>2019V0540P</t>
  </si>
  <si>
    <t>2019V0541P</t>
  </si>
  <si>
    <t>2019V0542P</t>
  </si>
  <si>
    <t>2019V0545P</t>
  </si>
  <si>
    <t>2019V0548P</t>
  </si>
  <si>
    <t>2019V0551P</t>
  </si>
  <si>
    <t>2019V0555P</t>
  </si>
  <si>
    <t>2019V0556P</t>
  </si>
  <si>
    <t>2019V0558P</t>
  </si>
  <si>
    <t>2019V0561P</t>
  </si>
  <si>
    <t>2019V0562P</t>
  </si>
  <si>
    <t>2019V0571P</t>
  </si>
  <si>
    <t>2019V0574P</t>
  </si>
  <si>
    <t>2019V0575P</t>
  </si>
  <si>
    <t>2019V0576P</t>
  </si>
  <si>
    <t>2019V0579P</t>
  </si>
  <si>
    <t>2019V0580P</t>
  </si>
  <si>
    <t>2019V0582P</t>
  </si>
  <si>
    <t>2019V0584P</t>
  </si>
  <si>
    <t>2019V0586P</t>
  </si>
  <si>
    <t>2019V0588P</t>
  </si>
  <si>
    <t>2019V0589P</t>
  </si>
  <si>
    <t>2019V0593P</t>
  </si>
  <si>
    <t>2019V0595P</t>
  </si>
  <si>
    <t>2019V0596P</t>
  </si>
  <si>
    <t>2019V0598P</t>
  </si>
  <si>
    <t>2019V1614P</t>
  </si>
  <si>
    <t>2019V1616P</t>
  </si>
  <si>
    <t>2019V1618P</t>
  </si>
  <si>
    <t>2019V1619P</t>
  </si>
  <si>
    <t>2019V1620P</t>
  </si>
  <si>
    <t>2019V1623P</t>
  </si>
  <si>
    <t>2019V1626P</t>
  </si>
  <si>
    <t>2019V1634P</t>
  </si>
  <si>
    <t>2019V1640P</t>
  </si>
  <si>
    <t>2019V1642P</t>
  </si>
  <si>
    <t>2019V1643P</t>
  </si>
  <si>
    <t>2019V1650P</t>
  </si>
  <si>
    <t>2019V1653P</t>
  </si>
  <si>
    <t>2019V1657P</t>
  </si>
  <si>
    <t>2019V1664P</t>
  </si>
  <si>
    <t>2019V1665P</t>
  </si>
  <si>
    <t>2019V1668P</t>
  </si>
  <si>
    <t>2019V1669P</t>
  </si>
  <si>
    <t>2019V1674P</t>
  </si>
  <si>
    <t>2019V1677P</t>
  </si>
  <si>
    <t>2019V1678P</t>
  </si>
  <si>
    <t>2019V1683P</t>
  </si>
  <si>
    <t>2019V1686P</t>
  </si>
  <si>
    <t>2019V1687P</t>
  </si>
  <si>
    <t>2019V1689P</t>
  </si>
  <si>
    <t>2019V1690P</t>
  </si>
  <si>
    <t>2019V1697P</t>
  </si>
  <si>
    <t>2019V1710P</t>
  </si>
  <si>
    <t>2019V1712P</t>
  </si>
  <si>
    <t>2019V1713P</t>
  </si>
  <si>
    <t>2019V1714P</t>
  </si>
  <si>
    <t>2019V1718P</t>
  </si>
  <si>
    <t>2019V1722P</t>
  </si>
  <si>
    <t>2019V1723P</t>
  </si>
  <si>
    <t>2019V1726P</t>
  </si>
  <si>
    <t>2019V1727P</t>
  </si>
  <si>
    <t>2019V1728P</t>
  </si>
  <si>
    <t>2019V1730P</t>
  </si>
  <si>
    <t>2019V1732P</t>
  </si>
  <si>
    <t>2019V1735P</t>
  </si>
  <si>
    <t>2019V1739P</t>
  </si>
  <si>
    <t>2019V1740P</t>
  </si>
  <si>
    <t>2019V1741P</t>
  </si>
  <si>
    <t>2019V1744P</t>
  </si>
  <si>
    <t>2019V1750P</t>
  </si>
  <si>
    <t>2019V1752P</t>
  </si>
  <si>
    <t>2019V1756P</t>
  </si>
  <si>
    <t>2019V1761P</t>
  </si>
  <si>
    <t>2019V1762P</t>
  </si>
  <si>
    <t>2019V1765P</t>
  </si>
  <si>
    <t>2019V1766P</t>
  </si>
  <si>
    <t>2019V1770P</t>
  </si>
  <si>
    <t>2019V1776P</t>
  </si>
  <si>
    <t>2019V1779P</t>
  </si>
  <si>
    <t>2019V1780P</t>
  </si>
  <si>
    <t>2019V1781P</t>
  </si>
  <si>
    <t>2019V2435P</t>
  </si>
  <si>
    <t>Isolate_ID</t>
  </si>
  <si>
    <t>BioSample</t>
  </si>
  <si>
    <t>Run</t>
  </si>
  <si>
    <t>Year_Isolation</t>
  </si>
  <si>
    <t>Penicillin</t>
  </si>
  <si>
    <t>Levofloxacin</t>
  </si>
  <si>
    <t>Erythromycin</t>
  </si>
  <si>
    <t>Clindamycin</t>
  </si>
  <si>
    <t>Tetracycline</t>
  </si>
  <si>
    <t>Macrolide_resistance_phenotype</t>
  </si>
  <si>
    <t>Antimicrobial_resistance_genes</t>
  </si>
  <si>
    <t>erm(A), tet(O)</t>
  </si>
  <si>
    <t>erm(B), tet(M)</t>
  </si>
  <si>
    <t>tet(L), tet(M)</t>
  </si>
  <si>
    <t>erm(T), tet(M)</t>
  </si>
  <si>
    <t>aph(3')-IIIa, erm(B), sat4, tet(M)</t>
  </si>
  <si>
    <t>mef(A), msr(D)</t>
  </si>
  <si>
    <t>emm_type</t>
  </si>
  <si>
    <r>
      <t>NT</t>
    </r>
    <r>
      <rPr>
        <i/>
        <vertAlign val="superscript"/>
        <sz val="11"/>
        <color theme="1"/>
        <rFont val="Aptos Narrow"/>
        <family val="2"/>
        <scheme val="minor"/>
      </rPr>
      <t>a</t>
    </r>
  </si>
  <si>
    <t>0554P</t>
  </si>
  <si>
    <t>0555P</t>
  </si>
  <si>
    <t>2003V1219P</t>
  </si>
  <si>
    <t>2012V1060P</t>
  </si>
  <si>
    <t>415PT</t>
  </si>
  <si>
    <t>2007V0317P</t>
  </si>
  <si>
    <t>2007V1700P</t>
  </si>
  <si>
    <t>2007V1823P</t>
  </si>
  <si>
    <t>2007V1829P</t>
  </si>
  <si>
    <t>2007V2433P</t>
  </si>
  <si>
    <t>2007V2779P</t>
  </si>
  <si>
    <t>2008V1731P</t>
  </si>
  <si>
    <t>2009V0432P</t>
  </si>
  <si>
    <t>2012V1561P</t>
  </si>
  <si>
    <t>2012V1564P</t>
  </si>
  <si>
    <t>2012V2335P</t>
  </si>
  <si>
    <t>2013V0085P</t>
  </si>
  <si>
    <t>2013V1488P</t>
  </si>
  <si>
    <t>2013V1502P</t>
  </si>
  <si>
    <t>2013V1984P</t>
  </si>
  <si>
    <r>
      <rPr>
        <i/>
        <vertAlign val="superscript"/>
        <sz val="11"/>
        <color theme="1"/>
        <rFont val="Aptos Narrow"/>
        <family val="2"/>
        <scheme val="minor"/>
      </rPr>
      <t>a</t>
    </r>
    <r>
      <rPr>
        <sz val="11"/>
        <color theme="1"/>
        <rFont val="Aptos Narrow"/>
        <family val="2"/>
        <scheme val="minor"/>
      </rPr>
      <t xml:space="preserve"> NT, </t>
    </r>
    <r>
      <rPr>
        <i/>
        <sz val="11"/>
        <color theme="1"/>
        <rFont val="Aptos Narrow"/>
        <family val="2"/>
        <scheme val="minor"/>
      </rPr>
      <t>emm</t>
    </r>
    <r>
      <rPr>
        <sz val="11"/>
        <color theme="1"/>
        <rFont val="Aptos Narrow"/>
        <family val="2"/>
        <scheme val="minor"/>
      </rPr>
      <t xml:space="preserve">-non-typable due to </t>
    </r>
    <r>
      <rPr>
        <i/>
        <sz val="11"/>
        <color theme="1"/>
        <rFont val="Aptos Narrow"/>
        <family val="2"/>
        <scheme val="minor"/>
      </rPr>
      <t>emm</t>
    </r>
    <r>
      <rPr>
        <sz val="11"/>
        <color theme="1"/>
        <rFont val="Aptos Narrow"/>
        <family val="2"/>
        <scheme val="minor"/>
      </rPr>
      <t xml:space="preserve"> gene deletion or recombination with </t>
    </r>
    <r>
      <rPr>
        <i/>
        <sz val="11"/>
        <color theme="1"/>
        <rFont val="Aptos Narrow"/>
        <family val="2"/>
        <scheme val="minor"/>
      </rPr>
      <t>enn</t>
    </r>
  </si>
  <si>
    <t>NA, not applicable</t>
  </si>
  <si>
    <r>
      <t>cMLS</t>
    </r>
    <r>
      <rPr>
        <vertAlign val="subscript"/>
        <sz val="11"/>
        <color theme="1"/>
        <rFont val="Aptos Narrow"/>
        <family val="2"/>
        <scheme val="minor"/>
      </rPr>
      <t>B</t>
    </r>
    <r>
      <rPr>
        <sz val="11"/>
        <color theme="1"/>
        <rFont val="Aptos Narrow"/>
        <family val="2"/>
        <scheme val="minor"/>
      </rPr>
      <t>, constitutive resistance to macrolides, lincosamides, and streptogramin B</t>
    </r>
  </si>
  <si>
    <r>
      <t>iMLS</t>
    </r>
    <r>
      <rPr>
        <vertAlign val="subscript"/>
        <sz val="11"/>
        <color theme="1"/>
        <rFont val="Aptos Narrow"/>
        <family val="2"/>
        <scheme val="minor"/>
      </rPr>
      <t>B</t>
    </r>
    <r>
      <rPr>
        <sz val="11"/>
        <color theme="1"/>
        <rFont val="Aptos Narrow"/>
        <family val="2"/>
        <scheme val="minor"/>
      </rPr>
      <t>, inducible resistance to macrolides, lincosamides and streptogramin B</t>
    </r>
  </si>
  <si>
    <t>M, resistance to macrolides and susceptibility to lincosamides and streptogramin B</t>
  </si>
  <si>
    <r>
      <t>cMLS</t>
    </r>
    <r>
      <rPr>
        <vertAlign val="subscript"/>
        <sz val="11"/>
        <color theme="1"/>
        <rFont val="Aptos Narrow"/>
        <family val="2"/>
        <scheme val="minor"/>
      </rPr>
      <t>B</t>
    </r>
  </si>
  <si>
    <r>
      <t>iMLS</t>
    </r>
    <r>
      <rPr>
        <vertAlign val="subscript"/>
        <sz val="11"/>
        <color theme="1"/>
        <rFont val="Aptos Narrow"/>
        <family val="2"/>
        <scheme val="minor"/>
      </rPr>
      <t>B</t>
    </r>
  </si>
  <si>
    <t>Accession no.</t>
  </si>
  <si>
    <t>ST</t>
  </si>
  <si>
    <t>Country</t>
  </si>
  <si>
    <t>Reference</t>
  </si>
  <si>
    <t>Year_isolation</t>
  </si>
  <si>
    <t>ST, Sequence type</t>
  </si>
  <si>
    <t>S, Susceptible</t>
  </si>
  <si>
    <t>R, Resistant</t>
  </si>
  <si>
    <t>GCF_000013505</t>
  </si>
  <si>
    <t>SAMEA3919030</t>
  </si>
  <si>
    <t>SAMEA3930650</t>
  </si>
  <si>
    <t>SAMEA3930730</t>
  </si>
  <si>
    <t>SAMEA3930731</t>
  </si>
  <si>
    <t>SAMEA864296</t>
  </si>
  <si>
    <t>SAMN02570627</t>
  </si>
  <si>
    <t>SAMN02570760</t>
  </si>
  <si>
    <t>SAMN07153250</t>
  </si>
  <si>
    <t>SAMN07153267</t>
  </si>
  <si>
    <t>SAMN07153268</t>
  </si>
  <si>
    <t>SAMN07153273</t>
  </si>
  <si>
    <t>SAMN07154132</t>
  </si>
  <si>
    <t>SAMN07154322</t>
  </si>
  <si>
    <t>2010-2013</t>
  </si>
  <si>
    <t>USA</t>
  </si>
  <si>
    <t>Brazil</t>
  </si>
  <si>
    <t>UK</t>
  </si>
  <si>
    <t>Australia</t>
  </si>
  <si>
    <t>Canada</t>
  </si>
  <si>
    <t>References</t>
  </si>
  <si>
    <t>GCF_002163545</t>
  </si>
  <si>
    <t>GCF_002238295</t>
  </si>
  <si>
    <t>GCF_002238315</t>
  </si>
  <si>
    <t>SAMEA1406976</t>
  </si>
  <si>
    <t>SAMEA1406983</t>
  </si>
  <si>
    <t>SAMEA1407004</t>
  </si>
  <si>
    <t>SAMEA1407042</t>
  </si>
  <si>
    <t>SAMEA1407045</t>
  </si>
  <si>
    <t>SAMEA1523425</t>
  </si>
  <si>
    <t>SAMEA1695466</t>
  </si>
  <si>
    <t>SAMEA1711696</t>
  </si>
  <si>
    <t>SAMEA1711718</t>
  </si>
  <si>
    <t>SAMEA1711778</t>
  </si>
  <si>
    <t>SAMEA1711785</t>
  </si>
  <si>
    <t>SAMEA1876735</t>
  </si>
  <si>
    <t>SAMEA3919027</t>
  </si>
  <si>
    <t>SAMEA3919031</t>
  </si>
  <si>
    <t>SAMEA3919078</t>
  </si>
  <si>
    <t>SAMEA3919095</t>
  </si>
  <si>
    <t>SAMEA3919128</t>
  </si>
  <si>
    <t>SAMEA3930576</t>
  </si>
  <si>
    <t>SAMEA3930594</t>
  </si>
  <si>
    <t>SAMEA3930746</t>
  </si>
  <si>
    <t>SAMEA4548688</t>
  </si>
  <si>
    <t>SAMEA4548695</t>
  </si>
  <si>
    <t>SAMEA4548725</t>
  </si>
  <si>
    <t>SAMEA4548726</t>
  </si>
  <si>
    <t>SAMEA864218</t>
  </si>
  <si>
    <t>SAMEA864275</t>
  </si>
  <si>
    <t>SAMN02570675</t>
  </si>
  <si>
    <t>SAMN02570723</t>
  </si>
  <si>
    <t>SAMN07153310</t>
  </si>
  <si>
    <t>SAMN07153361</t>
  </si>
  <si>
    <t>SAMN07153373</t>
  </si>
  <si>
    <t>SAMN07153580</t>
  </si>
  <si>
    <t>SAMN07153581</t>
  </si>
  <si>
    <t>SAMN07153598</t>
  </si>
  <si>
    <t>SAMN07153605</t>
  </si>
  <si>
    <t>SAMN07153720</t>
  </si>
  <si>
    <t>SAMN07153724</t>
  </si>
  <si>
    <t>2007-2010</t>
  </si>
  <si>
    <t>2014-2015</t>
  </si>
  <si>
    <t>France</t>
  </si>
  <si>
    <t>Fiji</t>
  </si>
  <si>
    <t>Kenya</t>
  </si>
  <si>
    <t>Belgium</t>
  </si>
  <si>
    <t>India</t>
  </si>
  <si>
    <t>tet(M), thfT</t>
  </si>
  <si>
    <t>tet(M), dfrG</t>
  </si>
  <si>
    <t>mef(A)-msr(D)</t>
  </si>
  <si>
    <t>SAMEA1324142</t>
  </si>
  <si>
    <t>SAMEA1406938</t>
  </si>
  <si>
    <t>SAMEA1406975</t>
  </si>
  <si>
    <t>SAMEA1407024</t>
  </si>
  <si>
    <t>SAMEA1407049</t>
  </si>
  <si>
    <t>SAMEA1407055</t>
  </si>
  <si>
    <t>SAMEA1407102</t>
  </si>
  <si>
    <t>SAMEA1407122</t>
  </si>
  <si>
    <t>SAMEA1523516</t>
  </si>
  <si>
    <t>SAMEA1695417</t>
  </si>
  <si>
    <t>SAMEA1695421</t>
  </si>
  <si>
    <t>SAMEA1711572</t>
  </si>
  <si>
    <t>SAMEA1711575</t>
  </si>
  <si>
    <t>SAMEA1711630</t>
  </si>
  <si>
    <t>SAMEA1711646</t>
  </si>
  <si>
    <t>SAMEA1711729</t>
  </si>
  <si>
    <t>SAMEA3918823</t>
  </si>
  <si>
    <t>SAMEA3918904</t>
  </si>
  <si>
    <t>SAMEA3918999</t>
  </si>
  <si>
    <t>SAMEA3919096</t>
  </si>
  <si>
    <t>SAMEA3919097</t>
  </si>
  <si>
    <t>SAMEA3930749</t>
  </si>
  <si>
    <t>SAMEA3930908</t>
  </si>
  <si>
    <t>SAMEA3931070</t>
  </si>
  <si>
    <t>SAMEA864277</t>
  </si>
  <si>
    <t>SAMN02570621</t>
  </si>
  <si>
    <t>SAMN02570681</t>
  </si>
  <si>
    <t>SAMN07153235</t>
  </si>
  <si>
    <t>SAMN07153269</t>
  </si>
  <si>
    <t>SAMN07153328</t>
  </si>
  <si>
    <t>SAMN07153359</t>
  </si>
  <si>
    <t>SAMN07153390</t>
  </si>
  <si>
    <t>SAMN07153442</t>
  </si>
  <si>
    <t>SAMN07153571</t>
  </si>
  <si>
    <t>SAMN07153572</t>
  </si>
  <si>
    <t>SAMN07153577</t>
  </si>
  <si>
    <t>SAMN07153652</t>
  </si>
  <si>
    <t>SAMN07153726</t>
  </si>
  <si>
    <t>SAMN07153733</t>
  </si>
  <si>
    <t>SAMN07154039</t>
  </si>
  <si>
    <t>SAMN07154225</t>
  </si>
  <si>
    <t>NZ</t>
  </si>
  <si>
    <t>tet(O)</t>
  </si>
  <si>
    <t>tet(M), catD</t>
  </si>
  <si>
    <t>erm(B), tet(M)x2, aph(3')-IIIa, sat4</t>
  </si>
  <si>
    <t>MGAS10270</t>
  </si>
  <si>
    <t>Bra030</t>
  </si>
  <si>
    <t>PHE_104228</t>
  </si>
  <si>
    <t>PHE_18915</t>
  </si>
  <si>
    <t>PHE_55087</t>
  </si>
  <si>
    <t>NS204</t>
  </si>
  <si>
    <t>NGAS226</t>
  </si>
  <si>
    <t>NGAS671</t>
  </si>
  <si>
    <t>STAB14018</t>
  </si>
  <si>
    <t>STAB090229</t>
  </si>
  <si>
    <t>STAB120304</t>
  </si>
  <si>
    <t>patientH</t>
  </si>
  <si>
    <t>NS1691</t>
  </si>
  <si>
    <t>NS3870</t>
  </si>
  <si>
    <t>NS7249</t>
  </si>
  <si>
    <t>NS1999</t>
  </si>
  <si>
    <t>20184V1I1</t>
  </si>
  <si>
    <t>K48807</t>
  </si>
  <si>
    <t>K19376</t>
  </si>
  <si>
    <t>K35909</t>
  </si>
  <si>
    <t>K6008</t>
  </si>
  <si>
    <t>K13065</t>
  </si>
  <si>
    <t>33052V1S1</t>
  </si>
  <si>
    <t>Bel001</t>
  </si>
  <si>
    <t>Bra042</t>
  </si>
  <si>
    <t>Bra050</t>
  </si>
  <si>
    <t>A839</t>
  </si>
  <si>
    <t>A997</t>
  </si>
  <si>
    <t>PHE_45811</t>
  </si>
  <si>
    <t>PHE_12906</t>
  </si>
  <si>
    <t>PHE_55078</t>
  </si>
  <si>
    <t>GASEMM0015</t>
  </si>
  <si>
    <t>GASEMM0022</t>
  </si>
  <si>
    <t>GASEMM0052</t>
  </si>
  <si>
    <t>GASEMM0053</t>
  </si>
  <si>
    <t>NS1210</t>
  </si>
  <si>
    <t>NS20</t>
  </si>
  <si>
    <t>NGAS344</t>
  </si>
  <si>
    <t>NGAS604</t>
  </si>
  <si>
    <t>33149V1T1</t>
  </si>
  <si>
    <t>patientC</t>
  </si>
  <si>
    <t>NS5568</t>
  </si>
  <si>
    <t>NS1980</t>
  </si>
  <si>
    <t>NS5128</t>
  </si>
  <si>
    <t>NS2000</t>
  </si>
  <si>
    <t>NS16</t>
  </si>
  <si>
    <t>NS5496</t>
  </si>
  <si>
    <t>20139V1I1</t>
  </si>
  <si>
    <t>K13994</t>
  </si>
  <si>
    <t>K5797</t>
  </si>
  <si>
    <t>K20001</t>
  </si>
  <si>
    <t>K10514</t>
  </si>
  <si>
    <t>K21246</t>
  </si>
  <si>
    <t>K6099</t>
  </si>
  <si>
    <t>GAS12484</t>
  </si>
  <si>
    <t>GAS1291</t>
  </si>
  <si>
    <t>GAS131275</t>
  </si>
  <si>
    <t>A840</t>
  </si>
  <si>
    <t>A841</t>
  </si>
  <si>
    <t>PHE_27636</t>
  </si>
  <si>
    <t>PHE_12804</t>
  </si>
  <si>
    <t>PHE_27706</t>
  </si>
  <si>
    <t>NS236</t>
  </si>
  <si>
    <t>NGAS169</t>
  </si>
  <si>
    <t>NGAS364</t>
  </si>
  <si>
    <t>GCF_041071735</t>
  </si>
  <si>
    <t>GCF_041071845</t>
  </si>
  <si>
    <t>GCF_041072535</t>
  </si>
  <si>
    <t>GCF_041072725</t>
  </si>
  <si>
    <t>GCF_041072835</t>
  </si>
  <si>
    <t>GCF_041073745</t>
  </si>
  <si>
    <t>GCF_041074175</t>
  </si>
  <si>
    <t>GCF_041074825</t>
  </si>
  <si>
    <t>Poland</t>
  </si>
  <si>
    <t>erm(A), erm(B), tet(M), tet(O)</t>
  </si>
  <si>
    <t>NILSPYO770049</t>
  </si>
  <si>
    <t>NILSPYO770020</t>
  </si>
  <si>
    <t>NILSPYO770002</t>
  </si>
  <si>
    <t>NILSPYO771065</t>
  </si>
  <si>
    <t>NILSPYO771039</t>
  </si>
  <si>
    <t>NILSPYO771038</t>
  </si>
  <si>
    <t>ENA</t>
  </si>
  <si>
    <t>Experiment</t>
  </si>
  <si>
    <t>SAMEA117991383</t>
  </si>
  <si>
    <t>SAMEA117991384</t>
  </si>
  <si>
    <t>SAMEA117991385</t>
  </si>
  <si>
    <t>SAMEA117991386</t>
  </si>
  <si>
    <t>SAMEA117991387</t>
  </si>
  <si>
    <t>SAMEA117991388</t>
  </si>
  <si>
    <t>SAMEA117991389</t>
  </si>
  <si>
    <t>SAMEA117991390</t>
  </si>
  <si>
    <t>SAMEA117991391</t>
  </si>
  <si>
    <t>SAMEA117991392</t>
  </si>
  <si>
    <t>SAMEA117991393</t>
  </si>
  <si>
    <t>SAMEA117991394</t>
  </si>
  <si>
    <t>SAMEA117991395</t>
  </si>
  <si>
    <t>SAMEA117991396</t>
  </si>
  <si>
    <t>SAMEA117991397</t>
  </si>
  <si>
    <t>SAMEA117991398</t>
  </si>
  <si>
    <t>SAMEA117991399</t>
  </si>
  <si>
    <t>SAMEA117991400</t>
  </si>
  <si>
    <t>SAMEA117991401</t>
  </si>
  <si>
    <t>SAMEA117991402</t>
  </si>
  <si>
    <t>SAMEA117991403</t>
  </si>
  <si>
    <t>SAMEA117991404</t>
  </si>
  <si>
    <t>SAMEA117991405</t>
  </si>
  <si>
    <t>SAMEA117991406</t>
  </si>
  <si>
    <t>SAMEA117991407</t>
  </si>
  <si>
    <t>SAMEA117991408</t>
  </si>
  <si>
    <t>SAMEA117991409</t>
  </si>
  <si>
    <t>SAMEA117991410</t>
  </si>
  <si>
    <t>SAMEA117991411</t>
  </si>
  <si>
    <t>SAMEA117991412</t>
  </si>
  <si>
    <t>SAMEA117991413</t>
  </si>
  <si>
    <t>SAMEA117991414</t>
  </si>
  <si>
    <t>SAMEA117991415</t>
  </si>
  <si>
    <t>SAMEA117991416</t>
  </si>
  <si>
    <t>SAMEA117991417</t>
  </si>
  <si>
    <t>SAMEA117991418</t>
  </si>
  <si>
    <t>SAMEA117991419</t>
  </si>
  <si>
    <t>SAMEA117991420</t>
  </si>
  <si>
    <t>SAMEA117991421</t>
  </si>
  <si>
    <t>SAMEA117991422</t>
  </si>
  <si>
    <t>SAMEA117991423</t>
  </si>
  <si>
    <t>SAMEA117991424</t>
  </si>
  <si>
    <t>SAMEA117991425</t>
  </si>
  <si>
    <t>SAMEA117991426</t>
  </si>
  <si>
    <t>SAMEA117991427</t>
  </si>
  <si>
    <t>SAMEA117991428</t>
  </si>
  <si>
    <t>SAMEA117991429</t>
  </si>
  <si>
    <t>SAMEA117991430</t>
  </si>
  <si>
    <t>SAMEA117991431</t>
  </si>
  <si>
    <t>SAMEA117991432</t>
  </si>
  <si>
    <t>SAMEA117991433</t>
  </si>
  <si>
    <t>SAMEA117991434</t>
  </si>
  <si>
    <t>SAMEA117991435</t>
  </si>
  <si>
    <t>SAMEA117991436</t>
  </si>
  <si>
    <t>SAMEA117991437</t>
  </si>
  <si>
    <t>SAMEA117991438</t>
  </si>
  <si>
    <t>SAMEA117991439</t>
  </si>
  <si>
    <t>SAMEA117991440</t>
  </si>
  <si>
    <t>SAMEA117991441</t>
  </si>
  <si>
    <t>SAMEA117991442</t>
  </si>
  <si>
    <t>SAMEA117991443</t>
  </si>
  <si>
    <t>SAMEA117991444</t>
  </si>
  <si>
    <t>SAMEA117991445</t>
  </si>
  <si>
    <t>SAMEA117991446</t>
  </si>
  <si>
    <t>SAMEA117991447</t>
  </si>
  <si>
    <t>SAMEA117991448</t>
  </si>
  <si>
    <t>SAMEA117991449</t>
  </si>
  <si>
    <t>SAMEA117991450</t>
  </si>
  <si>
    <t>SAMEA117991451</t>
  </si>
  <si>
    <t>SAMEA117991452</t>
  </si>
  <si>
    <t>SAMEA117991453</t>
  </si>
  <si>
    <t>SAMEA117991454</t>
  </si>
  <si>
    <t>SAMEA117991455</t>
  </si>
  <si>
    <t>SAMEA117991456</t>
  </si>
  <si>
    <t>SAMEA117991457</t>
  </si>
  <si>
    <t>SAMEA117991458</t>
  </si>
  <si>
    <t>SAMEA117991459</t>
  </si>
  <si>
    <t>SAMEA117991460</t>
  </si>
  <si>
    <t>SAMEA117991461</t>
  </si>
  <si>
    <t>SAMEA117991462</t>
  </si>
  <si>
    <t>SAMEA117991463</t>
  </si>
  <si>
    <t>SAMEA117991464</t>
  </si>
  <si>
    <t>SAMEA117991465</t>
  </si>
  <si>
    <t>SAMEA117991466</t>
  </si>
  <si>
    <t>SAMEA117991467</t>
  </si>
  <si>
    <t>SAMEA117991468</t>
  </si>
  <si>
    <t>SAMEA117991469</t>
  </si>
  <si>
    <t>SAMEA117991470</t>
  </si>
  <si>
    <t>SAMEA117991471</t>
  </si>
  <si>
    <t>SAMEA117991472</t>
  </si>
  <si>
    <t>SAMEA117991473</t>
  </si>
  <si>
    <t>SAMEA117991474</t>
  </si>
  <si>
    <t>SAMEA117991475</t>
  </si>
  <si>
    <t>SAMEA117991476</t>
  </si>
  <si>
    <t>SAMEA117991477</t>
  </si>
  <si>
    <t>SAMEA117991478</t>
  </si>
  <si>
    <t>SAMEA117991479</t>
  </si>
  <si>
    <t>SAMEA117991480</t>
  </si>
  <si>
    <t>SAMEA117991481</t>
  </si>
  <si>
    <t>SAMEA117991482</t>
  </si>
  <si>
    <t>SAMEA117991483</t>
  </si>
  <si>
    <t>SAMEA117991484</t>
  </si>
  <si>
    <t>SAMEA117991485</t>
  </si>
  <si>
    <t>SAMEA117991486</t>
  </si>
  <si>
    <t>SAMEA117991487</t>
  </si>
  <si>
    <t>SAMEA117991488</t>
  </si>
  <si>
    <t>SAMEA117991489</t>
  </si>
  <si>
    <t>SAMEA117991490</t>
  </si>
  <si>
    <t>SAMEA117991491</t>
  </si>
  <si>
    <t>SAMEA117991492</t>
  </si>
  <si>
    <t>SAMEA117991493</t>
  </si>
  <si>
    <t>SAMEA117991494</t>
  </si>
  <si>
    <t>SAMEA117991495</t>
  </si>
  <si>
    <t>SAMEA117991496</t>
  </si>
  <si>
    <t>SAMEA117991497</t>
  </si>
  <si>
    <t>SAMEA117991498</t>
  </si>
  <si>
    <t>SAMEA117991499</t>
  </si>
  <si>
    <t>SAMEA117991500</t>
  </si>
  <si>
    <t>SAMEA117991501</t>
  </si>
  <si>
    <t>SAMEA117991502</t>
  </si>
  <si>
    <t>SAMEA117991503</t>
  </si>
  <si>
    <t>SAMEA117991504</t>
  </si>
  <si>
    <t>SAMEA117991505</t>
  </si>
  <si>
    <t>SAMEA117991506</t>
  </si>
  <si>
    <t>SAMEA117991507</t>
  </si>
  <si>
    <t>SAMEA117991508</t>
  </si>
  <si>
    <t>SAMEA117991509</t>
  </si>
  <si>
    <t>SAMEA117991510</t>
  </si>
  <si>
    <t>SAMEA117991511</t>
  </si>
  <si>
    <t>SAMEA117991512</t>
  </si>
  <si>
    <t>SAMEA117991513</t>
  </si>
  <si>
    <t>SAMEA117991514</t>
  </si>
  <si>
    <t>SAMEA117991515</t>
  </si>
  <si>
    <t>SAMEA117991516</t>
  </si>
  <si>
    <t>SAMEA117991517</t>
  </si>
  <si>
    <t>SAMEA117991518</t>
  </si>
  <si>
    <t>SAMEA117991519</t>
  </si>
  <si>
    <t>SAMEA117991520</t>
  </si>
  <si>
    <t>SAMEA117991521</t>
  </si>
  <si>
    <t>SAMEA117991522</t>
  </si>
  <si>
    <t>SAMEA117991523</t>
  </si>
  <si>
    <t>SAMEA117991524</t>
  </si>
  <si>
    <t>SAMEA117991525</t>
  </si>
  <si>
    <t>SAMEA117991526</t>
  </si>
  <si>
    <t>SAMEA117991527</t>
  </si>
  <si>
    <t>SAMEA117991528</t>
  </si>
  <si>
    <t>SAMEA117991529</t>
  </si>
  <si>
    <t>SAMEA117991530</t>
  </si>
  <si>
    <t>SAMEA117991531</t>
  </si>
  <si>
    <t>SAMEA117991532</t>
  </si>
  <si>
    <t>SAMEA117991533</t>
  </si>
  <si>
    <t>SAMEA117991534</t>
  </si>
  <si>
    <t>SAMEA117991535</t>
  </si>
  <si>
    <t>SAMEA117991536</t>
  </si>
  <si>
    <t>SAMEA117991537</t>
  </si>
  <si>
    <t>SAMEA117991538</t>
  </si>
  <si>
    <t>SAMEA117991539</t>
  </si>
  <si>
    <t>SAMEA117991540</t>
  </si>
  <si>
    <t>SAMEA117991541</t>
  </si>
  <si>
    <t>SAMEA117991542</t>
  </si>
  <si>
    <t>SAMEA117991543</t>
  </si>
  <si>
    <t>SAMEA117991544</t>
  </si>
  <si>
    <t>SAMEA117991545</t>
  </si>
  <si>
    <t>SAMEA117991546</t>
  </si>
  <si>
    <t>SAMEA117991547</t>
  </si>
  <si>
    <t>SAMEA117991548</t>
  </si>
  <si>
    <t>SAMEA117991549</t>
  </si>
  <si>
    <t>SAMEA117991550</t>
  </si>
  <si>
    <t>SAMEA117991551</t>
  </si>
  <si>
    <t>SAMEA117991552</t>
  </si>
  <si>
    <t>SAMEA117991553</t>
  </si>
  <si>
    <t>SAMEA117991554</t>
  </si>
  <si>
    <t>SAMEA117991555</t>
  </si>
  <si>
    <t>SAMEA117991556</t>
  </si>
  <si>
    <t>SAMEA117991557</t>
  </si>
  <si>
    <t>SAMEA117991558</t>
  </si>
  <si>
    <t>SAMEA117991559</t>
  </si>
  <si>
    <t>SAMEA117991560</t>
  </si>
  <si>
    <t>SAMEA117991561</t>
  </si>
  <si>
    <t>SAMEA117991562</t>
  </si>
  <si>
    <t>SAMEA117991563</t>
  </si>
  <si>
    <t>SAMEA117991564</t>
  </si>
  <si>
    <t>SAMEA117991565</t>
  </si>
  <si>
    <t>SAMEA117991566</t>
  </si>
  <si>
    <t>SAMEA117991567</t>
  </si>
  <si>
    <t>SAMEA117991568</t>
  </si>
  <si>
    <t>SAMEA117991569</t>
  </si>
  <si>
    <t>SAMEA117991570</t>
  </si>
  <si>
    <t>SAMEA117991571</t>
  </si>
  <si>
    <t>SAMEA117991572</t>
  </si>
  <si>
    <t>SAMEA117991573</t>
  </si>
  <si>
    <t>SAMEA117991574</t>
  </si>
  <si>
    <t>SAMEA117991575</t>
  </si>
  <si>
    <t>SAMEA117991576</t>
  </si>
  <si>
    <t>SAMEA117991577</t>
  </si>
  <si>
    <t>SAMEA117991578</t>
  </si>
  <si>
    <t>SAMEA117991579</t>
  </si>
  <si>
    <t>SAMEA117991580</t>
  </si>
  <si>
    <t>SAMEA117991581</t>
  </si>
  <si>
    <t>SAMEA117991582</t>
  </si>
  <si>
    <t>SAMEA117991583</t>
  </si>
  <si>
    <t>SAMEA117991584</t>
  </si>
  <si>
    <t>SAMEA117991585</t>
  </si>
  <si>
    <t>SAMEA117991586</t>
  </si>
  <si>
    <t>SAMEA117991587</t>
  </si>
  <si>
    <t>SAMEA117991588</t>
  </si>
  <si>
    <t>SAMEA117991589</t>
  </si>
  <si>
    <t>SAMEA117991590</t>
  </si>
  <si>
    <t>SAMEA117991591</t>
  </si>
  <si>
    <t>SAMEA117991592</t>
  </si>
  <si>
    <t>SAMEA117991593</t>
  </si>
  <si>
    <t>SAMEA117991594</t>
  </si>
  <si>
    <t>SAMEA117991595</t>
  </si>
  <si>
    <t>SAMEA117991596</t>
  </si>
  <si>
    <t>SAMEA117991597</t>
  </si>
  <si>
    <t>SAMEA117991598</t>
  </si>
  <si>
    <t>SAMEA117991599</t>
  </si>
  <si>
    <t>SAMEA117991600</t>
  </si>
  <si>
    <t>SAMEA117991601</t>
  </si>
  <si>
    <t>SAMEA117991602</t>
  </si>
  <si>
    <t>SAMEA117991603</t>
  </si>
  <si>
    <t>SAMEA117991604</t>
  </si>
  <si>
    <t>SAMEA117991605</t>
  </si>
  <si>
    <t>SAMEA117991606</t>
  </si>
  <si>
    <t>SAMEA117991607</t>
  </si>
  <si>
    <t>SAMEA117991608</t>
  </si>
  <si>
    <t>SAMEA117991609</t>
  </si>
  <si>
    <t>SAMEA117991610</t>
  </si>
  <si>
    <t>SAMEA117991611</t>
  </si>
  <si>
    <t>SAMEA117991612</t>
  </si>
  <si>
    <t>SAMEA117991613</t>
  </si>
  <si>
    <t>SAMEA117991614</t>
  </si>
  <si>
    <t>SAMEA117991615</t>
  </si>
  <si>
    <t>SAMEA117991616</t>
  </si>
  <si>
    <t>SAMEA117991617</t>
  </si>
  <si>
    <t>SAMEA117991618</t>
  </si>
  <si>
    <t>SAMEA117991619</t>
  </si>
  <si>
    <t>SAMEA117991620</t>
  </si>
  <si>
    <t>SAMEA117991621</t>
  </si>
  <si>
    <t>SAMEA117991622</t>
  </si>
  <si>
    <t>SAMEA117991623</t>
  </si>
  <si>
    <t>SAMEA117991624</t>
  </si>
  <si>
    <t>SAMEA117991625</t>
  </si>
  <si>
    <t>SAMEA117991626</t>
  </si>
  <si>
    <t>SAMEA117991627</t>
  </si>
  <si>
    <t>SAMEA117991628</t>
  </si>
  <si>
    <t>SAMEA117991629</t>
  </si>
  <si>
    <t>SAMEA117991630</t>
  </si>
  <si>
    <t>SAMEA117991631</t>
  </si>
  <si>
    <t>SAMEA117991632</t>
  </si>
  <si>
    <t>SAMEA117991633</t>
  </si>
  <si>
    <t>SAMEA117991634</t>
  </si>
  <si>
    <t>SAMEA117991635</t>
  </si>
  <si>
    <t>SAMEA117991636</t>
  </si>
  <si>
    <t>SAMEA117991637</t>
  </si>
  <si>
    <t>SAMEA117991638</t>
  </si>
  <si>
    <t>SAMEA117991639</t>
  </si>
  <si>
    <t>SAMEA117991640</t>
  </si>
  <si>
    <t>SAMEA117991641</t>
  </si>
  <si>
    <t>SAMEA117991642</t>
  </si>
  <si>
    <t>SAMEA117991643</t>
  </si>
  <si>
    <t>SAMEA117991644</t>
  </si>
  <si>
    <t>SAMEA117991645</t>
  </si>
  <si>
    <t>SAMEA117991646</t>
  </si>
  <si>
    <t>SAMEA117991647</t>
  </si>
  <si>
    <t>SAMEA117991648</t>
  </si>
  <si>
    <t>SAMEA117991649</t>
  </si>
  <si>
    <t>SAMEA117991650</t>
  </si>
  <si>
    <t>SAMEA117991651</t>
  </si>
  <si>
    <t>SAMEA117991652</t>
  </si>
  <si>
    <t>SAMEA117991653</t>
  </si>
  <si>
    <t>SAMEA117991654</t>
  </si>
  <si>
    <t>SAMEA117991655</t>
  </si>
  <si>
    <t>SAMEA117991656</t>
  </si>
  <si>
    <t>SAMEA117991657</t>
  </si>
  <si>
    <t>SAMEA117991658</t>
  </si>
  <si>
    <t>SAMEA117991659</t>
  </si>
  <si>
    <t>SAMEA117991660</t>
  </si>
  <si>
    <t>SAMEA117991661</t>
  </si>
  <si>
    <t>SAMEA117991662</t>
  </si>
  <si>
    <t>SAMEA117991663</t>
  </si>
  <si>
    <t>SAMEA117991664</t>
  </si>
  <si>
    <t>SAMEA117991665</t>
  </si>
  <si>
    <t>SAMEA117991666</t>
  </si>
  <si>
    <t>SAMEA117991667</t>
  </si>
  <si>
    <t>SAMEA117991668</t>
  </si>
  <si>
    <t>SAMEA117991669</t>
  </si>
  <si>
    <t>SAMEA117991670</t>
  </si>
  <si>
    <t>SAMEA117991671</t>
  </si>
  <si>
    <t>SAMEA117991672</t>
  </si>
  <si>
    <t>SAMEA117991673</t>
  </si>
  <si>
    <t>SAMEA117991674</t>
  </si>
  <si>
    <t>SAMEA117991675</t>
  </si>
  <si>
    <t>SAMEA117991676</t>
  </si>
  <si>
    <t>SAMEA117991677</t>
  </si>
  <si>
    <t>SAMEA117991678</t>
  </si>
  <si>
    <t>SAMEA117991679</t>
  </si>
  <si>
    <t>SAMEA117991680</t>
  </si>
  <si>
    <t>SAMEA117991681</t>
  </si>
  <si>
    <t>SAMEA117991682</t>
  </si>
  <si>
    <t>SAMEA117991683</t>
  </si>
  <si>
    <t>SAMEA117991684</t>
  </si>
  <si>
    <t>SAMEA117991685</t>
  </si>
  <si>
    <t>SAMEA117991686</t>
  </si>
  <si>
    <t>SAMEA117991687</t>
  </si>
  <si>
    <t>SAMEA117991688</t>
  </si>
  <si>
    <t>SAMEA117991689</t>
  </si>
  <si>
    <t>SAMEA117991690</t>
  </si>
  <si>
    <t>SAMEA117991691</t>
  </si>
  <si>
    <t>SAMEA117991692</t>
  </si>
  <si>
    <t>SAMEA117991693</t>
  </si>
  <si>
    <t>SAMEA117991694</t>
  </si>
  <si>
    <t>SAMEA117991695</t>
  </si>
  <si>
    <t>SAMEA117991696</t>
  </si>
  <si>
    <t>SAMEA117991697</t>
  </si>
  <si>
    <t>SAMEA117991698</t>
  </si>
  <si>
    <t>SAMEA117991699</t>
  </si>
  <si>
    <t>SAMEA117991700</t>
  </si>
  <si>
    <t>SAMEA117991701</t>
  </si>
  <si>
    <t>SAMEA117991702</t>
  </si>
  <si>
    <t>SAMEA117991703</t>
  </si>
  <si>
    <t>SAMEA117991704</t>
  </si>
  <si>
    <t>SAMEA117991705</t>
  </si>
  <si>
    <t>SAMEA117991706</t>
  </si>
  <si>
    <t>SAMEA117991707</t>
  </si>
  <si>
    <t>SAMEA117991708</t>
  </si>
  <si>
    <t>SAMEA117991709</t>
  </si>
  <si>
    <t>SAMEA117991710</t>
  </si>
  <si>
    <t>SAMEA117991711</t>
  </si>
  <si>
    <t>SAMEA117991712</t>
  </si>
  <si>
    <t>SAMEA117991713</t>
  </si>
  <si>
    <t>SAMEA117991714</t>
  </si>
  <si>
    <t>SAMEA117991715</t>
  </si>
  <si>
    <t>SAMEA117991716</t>
  </si>
  <si>
    <t>SAMEA117991717</t>
  </si>
  <si>
    <t>SAMEA117991718</t>
  </si>
  <si>
    <t>SAMEA117991719</t>
  </si>
  <si>
    <t>SAMEA117991720</t>
  </si>
  <si>
    <t>SAMEA117991721</t>
  </si>
  <si>
    <t>SAMEA117991722</t>
  </si>
  <si>
    <t>SAMEA117991723</t>
  </si>
  <si>
    <t>SAMEA117991724</t>
  </si>
  <si>
    <t>SAMEA117991725</t>
  </si>
  <si>
    <t>SAMEA117991726</t>
  </si>
  <si>
    <t>SAMEA117991727</t>
  </si>
  <si>
    <t>SAMEA117991728</t>
  </si>
  <si>
    <t>SAMEA117991729</t>
  </si>
  <si>
    <t>SAMEA117991730</t>
  </si>
  <si>
    <t>SAMEA117991731</t>
  </si>
  <si>
    <t>SAMEA117991732</t>
  </si>
  <si>
    <t>SAMEA117991733</t>
  </si>
  <si>
    <t>SAMEA117991734</t>
  </si>
  <si>
    <t>SAMEA117991735</t>
  </si>
  <si>
    <t>SAMEA117991736</t>
  </si>
  <si>
    <t>SAMEA117991737</t>
  </si>
  <si>
    <t>SAMEA117991738</t>
  </si>
  <si>
    <t>SAMEA117991739</t>
  </si>
  <si>
    <t>SAMEA117991740</t>
  </si>
  <si>
    <t>SAMEA117991741</t>
  </si>
  <si>
    <t>SAMEA117991742</t>
  </si>
  <si>
    <t>SAMEA117991743</t>
  </si>
  <si>
    <t>SAMEA117991744</t>
  </si>
  <si>
    <t>SAMEA117991745</t>
  </si>
  <si>
    <t>SAMEA117991746</t>
  </si>
  <si>
    <t>SAMEA117991747</t>
  </si>
  <si>
    <t>SAMEA117991748</t>
  </si>
  <si>
    <t>SAMEA117991749</t>
  </si>
  <si>
    <t>SAMEA117991750</t>
  </si>
  <si>
    <t>SAMEA117991751</t>
  </si>
  <si>
    <t>SAMEA117991752</t>
  </si>
  <si>
    <t>SAMEA117991753</t>
  </si>
  <si>
    <t>SAMEA117991754</t>
  </si>
  <si>
    <t>SAMEA117991755</t>
  </si>
  <si>
    <t>SAMEA117991756</t>
  </si>
  <si>
    <t>SAMEA117991757</t>
  </si>
  <si>
    <t>SAMEA117991758</t>
  </si>
  <si>
    <t>SAMEA117991759</t>
  </si>
  <si>
    <t>SAMEA117991760</t>
  </si>
  <si>
    <t>SAMEA117991761</t>
  </si>
  <si>
    <t>SAMEA117991762</t>
  </si>
  <si>
    <t>SAMEA117991763</t>
  </si>
  <si>
    <t>SAMEA117991764</t>
  </si>
  <si>
    <t>SAMEA117991765</t>
  </si>
  <si>
    <t>SAMEA117991766</t>
  </si>
  <si>
    <t>SAMEA117991767</t>
  </si>
  <si>
    <t>SAMEA117991768</t>
  </si>
  <si>
    <t>SAMEA117991769</t>
  </si>
  <si>
    <t>SAMEA117991770</t>
  </si>
  <si>
    <t>SAMEA117991771</t>
  </si>
  <si>
    <t>SAMEA117991772</t>
  </si>
  <si>
    <t>SAMEA117991773</t>
  </si>
  <si>
    <t>ERS23985260</t>
  </si>
  <si>
    <t>ERS23985261</t>
  </si>
  <si>
    <t>ERS23985262</t>
  </si>
  <si>
    <t>ERS23985263</t>
  </si>
  <si>
    <t>ERS23985264</t>
  </si>
  <si>
    <t>ERS23985265</t>
  </si>
  <si>
    <t>ERS23985266</t>
  </si>
  <si>
    <t>ERS23985267</t>
  </si>
  <si>
    <t>ERS23985268</t>
  </si>
  <si>
    <t>ERS23985269</t>
  </si>
  <si>
    <t>ERS23985270</t>
  </si>
  <si>
    <t>ERS23985271</t>
  </si>
  <si>
    <t>ERS23985272</t>
  </si>
  <si>
    <t>ERS23985273</t>
  </si>
  <si>
    <t>ERS23985274</t>
  </si>
  <si>
    <t>ERS23985275</t>
  </si>
  <si>
    <t>ERS23985276</t>
  </si>
  <si>
    <t>ERS23985277</t>
  </si>
  <si>
    <t>ERS23985278</t>
  </si>
  <si>
    <t>ERS23985279</t>
  </si>
  <si>
    <t>ERS23985280</t>
  </si>
  <si>
    <t>ERS23985281</t>
  </si>
  <si>
    <t>ERS23985282</t>
  </si>
  <si>
    <t>ERS23985283</t>
  </si>
  <si>
    <t>ERS23985284</t>
  </si>
  <si>
    <t>ERS23985285</t>
  </si>
  <si>
    <t>ERS23985286</t>
  </si>
  <si>
    <t>ERS23985287</t>
  </si>
  <si>
    <t>ERS23985288</t>
  </si>
  <si>
    <t>ERS23985289</t>
  </si>
  <si>
    <t>ERS23985290</t>
  </si>
  <si>
    <t>ERS23985291</t>
  </si>
  <si>
    <t>ERS23985292</t>
  </si>
  <si>
    <t>ERS23985293</t>
  </si>
  <si>
    <t>ERS23985294</t>
  </si>
  <si>
    <t>ERS23985295</t>
  </si>
  <si>
    <t>ERS23985296</t>
  </si>
  <si>
    <t>ERS23985297</t>
  </si>
  <si>
    <t>ERS23985298</t>
  </si>
  <si>
    <t>ERS23985299</t>
  </si>
  <si>
    <t>ERS23985300</t>
  </si>
  <si>
    <t>ERS23985301</t>
  </si>
  <si>
    <t>ERS23985302</t>
  </si>
  <si>
    <t>ERS23985303</t>
  </si>
  <si>
    <t>ERS23985304</t>
  </si>
  <si>
    <t>ERS23985305</t>
  </si>
  <si>
    <t>ERS23985306</t>
  </si>
  <si>
    <t>ERS23985307</t>
  </si>
  <si>
    <t>ERS23985308</t>
  </si>
  <si>
    <t>ERS23985309</t>
  </si>
  <si>
    <t>ERS23985310</t>
  </si>
  <si>
    <t>ERS23985311</t>
  </si>
  <si>
    <t>ERS23985312</t>
  </si>
  <si>
    <t>ERS23985313</t>
  </si>
  <si>
    <t>ERS23985314</t>
  </si>
  <si>
    <t>ERS23985315</t>
  </si>
  <si>
    <t>ERS23985316</t>
  </si>
  <si>
    <t>ERS23985317</t>
  </si>
  <si>
    <t>ERS23985318</t>
  </si>
  <si>
    <t>ERS23985319</t>
  </si>
  <si>
    <t>ERS23985320</t>
  </si>
  <si>
    <t>ERS23985321</t>
  </si>
  <si>
    <t>ERS23985322</t>
  </si>
  <si>
    <t>ERS23985323</t>
  </si>
  <si>
    <t>ERS23985324</t>
  </si>
  <si>
    <t>ERS23985325</t>
  </si>
  <si>
    <t>ERS23985326</t>
  </si>
  <si>
    <t>ERS23985327</t>
  </si>
  <si>
    <t>ERS23985328</t>
  </si>
  <si>
    <t>ERS23985329</t>
  </si>
  <si>
    <t>ERS23985330</t>
  </si>
  <si>
    <t>ERS23985331</t>
  </si>
  <si>
    <t>ERS23985332</t>
  </si>
  <si>
    <t>ERS23985333</t>
  </si>
  <si>
    <t>ERS23985334</t>
  </si>
  <si>
    <t>ERS23985335</t>
  </si>
  <si>
    <t>ERS23985336</t>
  </si>
  <si>
    <t>ERS23985337</t>
  </si>
  <si>
    <t>ERS23985338</t>
  </si>
  <si>
    <t>ERS23985339</t>
  </si>
  <si>
    <t>ERS23985340</t>
  </si>
  <si>
    <t>ERS23985341</t>
  </si>
  <si>
    <t>ERS23985342</t>
  </si>
  <si>
    <t>ERS23985343</t>
  </si>
  <si>
    <t>ERS23985344</t>
  </si>
  <si>
    <t>ERS23985345</t>
  </si>
  <si>
    <t>ERS23985346</t>
  </si>
  <si>
    <t>ERS23985347</t>
  </si>
  <si>
    <t>ERS23985348</t>
  </si>
  <si>
    <t>ERS23985349</t>
  </si>
  <si>
    <t>ERS23985350</t>
  </si>
  <si>
    <t>ERS23985351</t>
  </si>
  <si>
    <t>ERS23985352</t>
  </si>
  <si>
    <t>ERS23985353</t>
  </si>
  <si>
    <t>ERS23985354</t>
  </si>
  <si>
    <t>ERS23985355</t>
  </si>
  <si>
    <t>ERS23985356</t>
  </si>
  <si>
    <t>ERS23985357</t>
  </si>
  <si>
    <t>ERS23985358</t>
  </si>
  <si>
    <t>ERS23985359</t>
  </si>
  <si>
    <t>ERS23985360</t>
  </si>
  <si>
    <t>ERS23985361</t>
  </si>
  <si>
    <t>ERS23985362</t>
  </si>
  <si>
    <t>ERS23985363</t>
  </si>
  <si>
    <t>ERS23985364</t>
  </si>
  <si>
    <t>ERS23985365</t>
  </si>
  <si>
    <t>ERS23985366</t>
  </si>
  <si>
    <t>ERS23985367</t>
  </si>
  <si>
    <t>ERS23985368</t>
  </si>
  <si>
    <t>ERS23985369</t>
  </si>
  <si>
    <t>ERS23985370</t>
  </si>
  <si>
    <t>ERS23985371</t>
  </si>
  <si>
    <t>ERS23985372</t>
  </si>
  <si>
    <t>ERS23985373</t>
  </si>
  <si>
    <t>ERS23985374</t>
  </si>
  <si>
    <t>ERS23985375</t>
  </si>
  <si>
    <t>ERS23985376</t>
  </si>
  <si>
    <t>ERS23985377</t>
  </si>
  <si>
    <t>ERS23985378</t>
  </si>
  <si>
    <t>ERS23985379</t>
  </si>
  <si>
    <t>ERS23985380</t>
  </si>
  <si>
    <t>ERS23985381</t>
  </si>
  <si>
    <t>ERS23985382</t>
  </si>
  <si>
    <t>ERS23985383</t>
  </si>
  <si>
    <t>ERS23985384</t>
  </si>
  <si>
    <t>ERS23985385</t>
  </si>
  <si>
    <t>ERS23985386</t>
  </si>
  <si>
    <t>ERS23985387</t>
  </si>
  <si>
    <t>ERS23985388</t>
  </si>
  <si>
    <t>ERS23985389</t>
  </si>
  <si>
    <t>ERS23985390</t>
  </si>
  <si>
    <t>ERS23985391</t>
  </si>
  <si>
    <t>ERS23985392</t>
  </si>
  <si>
    <t>ERS23985393</t>
  </si>
  <si>
    <t>ERS23985394</t>
  </si>
  <si>
    <t>ERS23985395</t>
  </si>
  <si>
    <t>ERS23985396</t>
  </si>
  <si>
    <t>ERS23985397</t>
  </si>
  <si>
    <t>ERS23985398</t>
  </si>
  <si>
    <t>ERS23985399</t>
  </si>
  <si>
    <t>ERS23985400</t>
  </si>
  <si>
    <t>ERS23985401</t>
  </si>
  <si>
    <t>ERS23985402</t>
  </si>
  <si>
    <t>ERS23985403</t>
  </si>
  <si>
    <t>ERS23985404</t>
  </si>
  <si>
    <t>ERS23985405</t>
  </si>
  <si>
    <t>ERS23985406</t>
  </si>
  <si>
    <t>ERS23985407</t>
  </si>
  <si>
    <t>ERS23985408</t>
  </si>
  <si>
    <t>ERS23985409</t>
  </si>
  <si>
    <t>ERS23985410</t>
  </si>
  <si>
    <t>ERS23985411</t>
  </si>
  <si>
    <t>ERS23985412</t>
  </si>
  <si>
    <t>ERS23985413</t>
  </si>
  <si>
    <t>ERS23985414</t>
  </si>
  <si>
    <t>ERS23985415</t>
  </si>
  <si>
    <t>ERS23985416</t>
  </si>
  <si>
    <t>ERS23985417</t>
  </si>
  <si>
    <t>ERS23985418</t>
  </si>
  <si>
    <t>ERS23985419</t>
  </si>
  <si>
    <t>ERS23985420</t>
  </si>
  <si>
    <t>ERS23985421</t>
  </si>
  <si>
    <t>ERS23985422</t>
  </si>
  <si>
    <t>ERS23985423</t>
  </si>
  <si>
    <t>ERS23985424</t>
  </si>
  <si>
    <t>ERS23985425</t>
  </si>
  <si>
    <t>ERS23985426</t>
  </si>
  <si>
    <t>ERS23985427</t>
  </si>
  <si>
    <t>ERS23985428</t>
  </si>
  <si>
    <t>ERS23985429</t>
  </si>
  <si>
    <t>ERS23985430</t>
  </si>
  <si>
    <t>ERS23985431</t>
  </si>
  <si>
    <t>ERS23985432</t>
  </si>
  <si>
    <t>ERS23985433</t>
  </si>
  <si>
    <t>ERS23985434</t>
  </si>
  <si>
    <t>ERS23985435</t>
  </si>
  <si>
    <t>ERS23985436</t>
  </si>
  <si>
    <t>ERS23985437</t>
  </si>
  <si>
    <t>ERS23985438</t>
  </si>
  <si>
    <t>ERS23985439</t>
  </si>
  <si>
    <t>ERS23985440</t>
  </si>
  <si>
    <t>ERS23985441</t>
  </si>
  <si>
    <t>ERS23985442</t>
  </si>
  <si>
    <t>ERS23985443</t>
  </si>
  <si>
    <t>ERS23985444</t>
  </si>
  <si>
    <t>ERS23985445</t>
  </si>
  <si>
    <t>ERS23985446</t>
  </si>
  <si>
    <t>ERS23985447</t>
  </si>
  <si>
    <t>ERS23985448</t>
  </si>
  <si>
    <t>ERS23985449</t>
  </si>
  <si>
    <t>ERS23985450</t>
  </si>
  <si>
    <t>ERS23985451</t>
  </si>
  <si>
    <t>ERS23985452</t>
  </si>
  <si>
    <t>ERS23985453</t>
  </si>
  <si>
    <t>ERS23985454</t>
  </si>
  <si>
    <t>ERS23985455</t>
  </si>
  <si>
    <t>ERS23985456</t>
  </si>
  <si>
    <t>ERS23985457</t>
  </si>
  <si>
    <t>ERS23985458</t>
  </si>
  <si>
    <t>ERS23985459</t>
  </si>
  <si>
    <t>ERS23985460</t>
  </si>
  <si>
    <t>ERS23985461</t>
  </si>
  <si>
    <t>ERS23985462</t>
  </si>
  <si>
    <t>ERS23985463</t>
  </si>
  <si>
    <t>ERS23985464</t>
  </si>
  <si>
    <t>ERS23985465</t>
  </si>
  <si>
    <t>ERS23985466</t>
  </si>
  <si>
    <t>ERS23985467</t>
  </si>
  <si>
    <t>ERS23985468</t>
  </si>
  <si>
    <t>ERS23985469</t>
  </si>
  <si>
    <t>ERS23985470</t>
  </si>
  <si>
    <t>ERS23985471</t>
  </si>
  <si>
    <t>ERS23985472</t>
  </si>
  <si>
    <t>ERS23985473</t>
  </si>
  <si>
    <t>ERS23985474</t>
  </si>
  <si>
    <t>ERS23985475</t>
  </si>
  <si>
    <t>ERS23985476</t>
  </si>
  <si>
    <t>ERS23985477</t>
  </si>
  <si>
    <t>ERS23985478</t>
  </si>
  <si>
    <t>ERS23985479</t>
  </si>
  <si>
    <t>ERS23985480</t>
  </si>
  <si>
    <t>ERS23985481</t>
  </si>
  <si>
    <t>ERS23985482</t>
  </si>
  <si>
    <t>ERS23985483</t>
  </si>
  <si>
    <t>ERS23985484</t>
  </si>
  <si>
    <t>ERS23985485</t>
  </si>
  <si>
    <t>ERS23985486</t>
  </si>
  <si>
    <t>ERS23985487</t>
  </si>
  <si>
    <t>ERS23985488</t>
  </si>
  <si>
    <t>ERS23985489</t>
  </si>
  <si>
    <t>ERS23985490</t>
  </si>
  <si>
    <t>ERS23985491</t>
  </si>
  <si>
    <t>ERS23985492</t>
  </si>
  <si>
    <t>ERS23985493</t>
  </si>
  <si>
    <t>ERS23985494</t>
  </si>
  <si>
    <t>ERS23985495</t>
  </si>
  <si>
    <t>ERS23985496</t>
  </si>
  <si>
    <t>ERS23985497</t>
  </si>
  <si>
    <t>ERS23985498</t>
  </si>
  <si>
    <t>ERS23985499</t>
  </si>
  <si>
    <t>ERS23985500</t>
  </si>
  <si>
    <t>ERS23985501</t>
  </si>
  <si>
    <t>ERS23985502</t>
  </si>
  <si>
    <t>ERS23985503</t>
  </si>
  <si>
    <t>ERS23985504</t>
  </si>
  <si>
    <t>ERS23985505</t>
  </si>
  <si>
    <t>ERS23985506</t>
  </si>
  <si>
    <t>ERS23985507</t>
  </si>
  <si>
    <t>ERS23985508</t>
  </si>
  <si>
    <t>ERS23985509</t>
  </si>
  <si>
    <t>ERS23985510</t>
  </si>
  <si>
    <t>ERS23985511</t>
  </si>
  <si>
    <t>ERS23985512</t>
  </si>
  <si>
    <t>ERS23985513</t>
  </si>
  <si>
    <t>ERS23985514</t>
  </si>
  <si>
    <t>ERS23985515</t>
  </si>
  <si>
    <t>ERS23985516</t>
  </si>
  <si>
    <t>ERS23985517</t>
  </si>
  <si>
    <t>ERS23985518</t>
  </si>
  <si>
    <t>ERS23985519</t>
  </si>
  <si>
    <t>ERS23985520</t>
  </si>
  <si>
    <t>ERS23985521</t>
  </si>
  <si>
    <t>ERS23985522</t>
  </si>
  <si>
    <t>ERS23985523</t>
  </si>
  <si>
    <t>ERS23985524</t>
  </si>
  <si>
    <t>ERS23985525</t>
  </si>
  <si>
    <t>ERS23985526</t>
  </si>
  <si>
    <t>ERS23985527</t>
  </si>
  <si>
    <t>ERS23985528</t>
  </si>
  <si>
    <t>ERS23985529</t>
  </si>
  <si>
    <t>ERS23985530</t>
  </si>
  <si>
    <t>ERS23985531</t>
  </si>
  <si>
    <t>ERS23985532</t>
  </si>
  <si>
    <t>ERS23985533</t>
  </si>
  <si>
    <t>ERS23985534</t>
  </si>
  <si>
    <t>ERS23985535</t>
  </si>
  <si>
    <t>ERS23985536</t>
  </si>
  <si>
    <t>ERS23985537</t>
  </si>
  <si>
    <t>ERS23985538</t>
  </si>
  <si>
    <t>ERS23985539</t>
  </si>
  <si>
    <t>ERS23985540</t>
  </si>
  <si>
    <t>ERS23985541</t>
  </si>
  <si>
    <t>ERS23985542</t>
  </si>
  <si>
    <t>ERS23985543</t>
  </si>
  <si>
    <t>ERS23985544</t>
  </si>
  <si>
    <t>ERS23985545</t>
  </si>
  <si>
    <t>ERS23985546</t>
  </si>
  <si>
    <t>ERS23985547</t>
  </si>
  <si>
    <t>ERS23985548</t>
  </si>
  <si>
    <t>ERS23985549</t>
  </si>
  <si>
    <t>ERS23985550</t>
  </si>
  <si>
    <t>ERS23985551</t>
  </si>
  <si>
    <t>ERS23985552</t>
  </si>
  <si>
    <t>ERS23985553</t>
  </si>
  <si>
    <t>ERS23985554</t>
  </si>
  <si>
    <t>ERS23985555</t>
  </si>
  <si>
    <t>ERS23985556</t>
  </si>
  <si>
    <t>ERS23985557</t>
  </si>
  <si>
    <t>ERS23985558</t>
  </si>
  <si>
    <t>ERS23985559</t>
  </si>
  <si>
    <t>ERS23985560</t>
  </si>
  <si>
    <t>ERS23985561</t>
  </si>
  <si>
    <t>ERS23985562</t>
  </si>
  <si>
    <t>ERS23985563</t>
  </si>
  <si>
    <t>ERS23985564</t>
  </si>
  <si>
    <t>ERS23985565</t>
  </si>
  <si>
    <t>ERS23985566</t>
  </si>
  <si>
    <t>ERS23985567</t>
  </si>
  <si>
    <t>ERS23985568</t>
  </si>
  <si>
    <t>ERS23985569</t>
  </si>
  <si>
    <t>ERS23985570</t>
  </si>
  <si>
    <t>ERS23985571</t>
  </si>
  <si>
    <t>ERS23985572</t>
  </si>
  <si>
    <t>ERS23985573</t>
  </si>
  <si>
    <t>ERS23985574</t>
  </si>
  <si>
    <t>ERS23985575</t>
  </si>
  <si>
    <t>ERS23985576</t>
  </si>
  <si>
    <t>ERS23985577</t>
  </si>
  <si>
    <t>ERS23985578</t>
  </si>
  <si>
    <t>ERS23985579</t>
  </si>
  <si>
    <t>ERS23985580</t>
  </si>
  <si>
    <t>ERS23985581</t>
  </si>
  <si>
    <t>ERS23985582</t>
  </si>
  <si>
    <t>ERS23985583</t>
  </si>
  <si>
    <t>ERS23985584</t>
  </si>
  <si>
    <t>ERS23985585</t>
  </si>
  <si>
    <t>ERS23985586</t>
  </si>
  <si>
    <t>ERS23985587</t>
  </si>
  <si>
    <t>ERS23985588</t>
  </si>
  <si>
    <t>ERS23985589</t>
  </si>
  <si>
    <t>ERS23985590</t>
  </si>
  <si>
    <t>ERS23985591</t>
  </si>
  <si>
    <t>ERS23985592</t>
  </si>
  <si>
    <t>ERS23985593</t>
  </si>
  <si>
    <t>ERS23985594</t>
  </si>
  <si>
    <t>ERS23985595</t>
  </si>
  <si>
    <t>ERS23985596</t>
  </si>
  <si>
    <t>ERS23985597</t>
  </si>
  <si>
    <t>ERS23985598</t>
  </si>
  <si>
    <t>ERS23985599</t>
  </si>
  <si>
    <t>ERS23985600</t>
  </si>
  <si>
    <t>ERS23985601</t>
  </si>
  <si>
    <t>ERS23985602</t>
  </si>
  <si>
    <t>ERS23985603</t>
  </si>
  <si>
    <t>ERS23985604</t>
  </si>
  <si>
    <t>ERS23985605</t>
  </si>
  <si>
    <t>ERS23985606</t>
  </si>
  <si>
    <t>ERS23985607</t>
  </si>
  <si>
    <t>ERS23985608</t>
  </si>
  <si>
    <t>ERS23985609</t>
  </si>
  <si>
    <t>ERS23985610</t>
  </si>
  <si>
    <t>ERS23985611</t>
  </si>
  <si>
    <t>ERS23985612</t>
  </si>
  <si>
    <t>ERS23985613</t>
  </si>
  <si>
    <t>ERS23985614</t>
  </si>
  <si>
    <t>ERS23985615</t>
  </si>
  <si>
    <t>ERS23985616</t>
  </si>
  <si>
    <t>ERS23985617</t>
  </si>
  <si>
    <t>ERS23985618</t>
  </si>
  <si>
    <t>ERS23985619</t>
  </si>
  <si>
    <t>ERS23985620</t>
  </si>
  <si>
    <t>ERS23985621</t>
  </si>
  <si>
    <t>ERS23985622</t>
  </si>
  <si>
    <t>ERS23985623</t>
  </si>
  <si>
    <t>ERS23985624</t>
  </si>
  <si>
    <t>ERS23985625</t>
  </si>
  <si>
    <t>ERS23985626</t>
  </si>
  <si>
    <t>ERS23985627</t>
  </si>
  <si>
    <t>ERS23985628</t>
  </si>
  <si>
    <t>ERS23985629</t>
  </si>
  <si>
    <t>ERS23985630</t>
  </si>
  <si>
    <t>ERS23985631</t>
  </si>
  <si>
    <t>ERS23985632</t>
  </si>
  <si>
    <t>ERS23985633</t>
  </si>
  <si>
    <t>ERS23985634</t>
  </si>
  <si>
    <t>ERS23985635</t>
  </si>
  <si>
    <t>ERS23985636</t>
  </si>
  <si>
    <t>ERS23985637</t>
  </si>
  <si>
    <t>ERS23985638</t>
  </si>
  <si>
    <t>ERS23985639</t>
  </si>
  <si>
    <t>ERS23985640</t>
  </si>
  <si>
    <t>ERS23985641</t>
  </si>
  <si>
    <t>ERS23985642</t>
  </si>
  <si>
    <t>ERS23985643</t>
  </si>
  <si>
    <t>ERS23985644</t>
  </si>
  <si>
    <t>ERS23985645</t>
  </si>
  <si>
    <t>ERS23985646</t>
  </si>
  <si>
    <t>ERS23985647</t>
  </si>
  <si>
    <t>ERS23985648</t>
  </si>
  <si>
    <t>ERS23985649</t>
  </si>
  <si>
    <t>ERS23985650</t>
  </si>
  <si>
    <t>ERX14252407</t>
  </si>
  <si>
    <t>ERX14252408</t>
  </si>
  <si>
    <t>ERX14252409</t>
  </si>
  <si>
    <t>ERX14252410</t>
  </si>
  <si>
    <t>ERX14252411</t>
  </si>
  <si>
    <t>ERX14252412</t>
  </si>
  <si>
    <t>ERX14252413</t>
  </si>
  <si>
    <t>ERX14252414</t>
  </si>
  <si>
    <t>ERX14252415</t>
  </si>
  <si>
    <t>ERX14252416</t>
  </si>
  <si>
    <t>ERX14252417</t>
  </si>
  <si>
    <t>ERX14252418</t>
  </si>
  <si>
    <t>ERX14252419</t>
  </si>
  <si>
    <t>ERX14252420</t>
  </si>
  <si>
    <t>ERX14252421</t>
  </si>
  <si>
    <t>ERX14252422</t>
  </si>
  <si>
    <t>ERX14252423</t>
  </si>
  <si>
    <t>ERX14252424</t>
  </si>
  <si>
    <t>ERX14252425</t>
  </si>
  <si>
    <t>ERX14252426</t>
  </si>
  <si>
    <t>ERX14252427</t>
  </si>
  <si>
    <t>ERX14252428</t>
  </si>
  <si>
    <t>ERX14252429</t>
  </si>
  <si>
    <t>ERX14252430</t>
  </si>
  <si>
    <t>ERX14252431</t>
  </si>
  <si>
    <t>ERX14252432</t>
  </si>
  <si>
    <t>ERX14252433</t>
  </si>
  <si>
    <t>ERX14252434</t>
  </si>
  <si>
    <t>ERX14252435</t>
  </si>
  <si>
    <t>ERX14252436</t>
  </si>
  <si>
    <t>ERX14252437</t>
  </si>
  <si>
    <t>ERX14252438</t>
  </si>
  <si>
    <t>ERX14252439</t>
  </si>
  <si>
    <t>ERX14252440</t>
  </si>
  <si>
    <t>ERX14252441</t>
  </si>
  <si>
    <t>ERX14252442</t>
  </si>
  <si>
    <t>ERX14252443</t>
  </si>
  <si>
    <t>ERX14252444</t>
  </si>
  <si>
    <t>ERX14252445</t>
  </si>
  <si>
    <t>ERX14252446</t>
  </si>
  <si>
    <t>ERX14252447</t>
  </si>
  <si>
    <t>ERX14252448</t>
  </si>
  <si>
    <t>ERX14252449</t>
  </si>
  <si>
    <t>ERX14252450</t>
  </si>
  <si>
    <t>ERX14252451</t>
  </si>
  <si>
    <t>ERX14252452</t>
  </si>
  <si>
    <t>ERX14252453</t>
  </si>
  <si>
    <t>ERX14252454</t>
  </si>
  <si>
    <t>ERX14252455</t>
  </si>
  <si>
    <t>ERX14252456</t>
  </si>
  <si>
    <t>ERX14252457</t>
  </si>
  <si>
    <t>ERX14252458</t>
  </si>
  <si>
    <t>ERX14252459</t>
  </si>
  <si>
    <t>ERX14252460</t>
  </si>
  <si>
    <t>ERX14252461</t>
  </si>
  <si>
    <t>ERX14252462</t>
  </si>
  <si>
    <t>ERX14252463</t>
  </si>
  <si>
    <t>ERX14252464</t>
  </si>
  <si>
    <t>ERX14252465</t>
  </si>
  <si>
    <t>ERX14252466</t>
  </si>
  <si>
    <t>ERX14252467</t>
  </si>
  <si>
    <t>ERX14252468</t>
  </si>
  <si>
    <t>ERX14252469</t>
  </si>
  <si>
    <t>ERX14252470</t>
  </si>
  <si>
    <t>ERX14252471</t>
  </si>
  <si>
    <t>ERX14252472</t>
  </si>
  <si>
    <t>ERX14252473</t>
  </si>
  <si>
    <t>ERX14252474</t>
  </si>
  <si>
    <t>ERX14252475</t>
  </si>
  <si>
    <t>ERX14252476</t>
  </si>
  <si>
    <t>ERX14252477</t>
  </si>
  <si>
    <t>ERX14252478</t>
  </si>
  <si>
    <t>ERX14252479</t>
  </si>
  <si>
    <t>ERX14252480</t>
  </si>
  <si>
    <t>ERX14252481</t>
  </si>
  <si>
    <t>ERX14252482</t>
  </si>
  <si>
    <t>ERX14252483</t>
  </si>
  <si>
    <t>ERX14252484</t>
  </si>
  <si>
    <t>ERX14252485</t>
  </si>
  <si>
    <t>ERX14252486</t>
  </si>
  <si>
    <t>ERX14252487</t>
  </si>
  <si>
    <t>ERX14252488</t>
  </si>
  <si>
    <t>ERX14252489</t>
  </si>
  <si>
    <t>ERX14252490</t>
  </si>
  <si>
    <t>ERX14252491</t>
  </si>
  <si>
    <t>ERX14252492</t>
  </si>
  <si>
    <t>ERX14252493</t>
  </si>
  <si>
    <t>ERX14252494</t>
  </si>
  <si>
    <t>ERX14252495</t>
  </si>
  <si>
    <t>ERX14252496</t>
  </si>
  <si>
    <t>ERX14252497</t>
  </si>
  <si>
    <t>ERX14252498</t>
  </si>
  <si>
    <t>ERX14252499</t>
  </si>
  <si>
    <t>ERX14252500</t>
  </si>
  <si>
    <t>ERX14252501</t>
  </si>
  <si>
    <t>ERX14252502</t>
  </si>
  <si>
    <t>ERX14252503</t>
  </si>
  <si>
    <t>ERX14252504</t>
  </si>
  <si>
    <t>ERX14252505</t>
  </si>
  <si>
    <t>ERX14252506</t>
  </si>
  <si>
    <t>ERX14252507</t>
  </si>
  <si>
    <t>ERX14252508</t>
  </si>
  <si>
    <t>ERX14252509</t>
  </si>
  <si>
    <t>ERX14252510</t>
  </si>
  <si>
    <t>ERX14252511</t>
  </si>
  <si>
    <t>ERX14252512</t>
  </si>
  <si>
    <t>ERX14252513</t>
  </si>
  <si>
    <t>ERX14252514</t>
  </si>
  <si>
    <t>ERX14252515</t>
  </si>
  <si>
    <t>ERX14252516</t>
  </si>
  <si>
    <t>ERX14252517</t>
  </si>
  <si>
    <t>ERX14252518</t>
  </si>
  <si>
    <t>ERX14252519</t>
  </si>
  <si>
    <t>ERX14252520</t>
  </si>
  <si>
    <t>ERX14252521</t>
  </si>
  <si>
    <t>ERX14252522</t>
  </si>
  <si>
    <t>ERX14252523</t>
  </si>
  <si>
    <t>ERX14252524</t>
  </si>
  <si>
    <t>ERX14252525</t>
  </si>
  <si>
    <t>ERX14252526</t>
  </si>
  <si>
    <t>ERX14252527</t>
  </si>
  <si>
    <t>ERX14252528</t>
  </si>
  <si>
    <t>ERX14252529</t>
  </si>
  <si>
    <t>ERX14252530</t>
  </si>
  <si>
    <t>ERX14252531</t>
  </si>
  <si>
    <t>ERX14252532</t>
  </si>
  <si>
    <t>ERX14252533</t>
  </si>
  <si>
    <t>ERX14252534</t>
  </si>
  <si>
    <t>ERX14252535</t>
  </si>
  <si>
    <t>ERX14252536</t>
  </si>
  <si>
    <t>ERX14252537</t>
  </si>
  <si>
    <t>ERX14252538</t>
  </si>
  <si>
    <t>ERX14252539</t>
  </si>
  <si>
    <t>ERX14252540</t>
  </si>
  <si>
    <t>ERX14252541</t>
  </si>
  <si>
    <t>ERX14252542</t>
  </si>
  <si>
    <t>ERX14252543</t>
  </si>
  <si>
    <t>ERX14252544</t>
  </si>
  <si>
    <t>ERX14252545</t>
  </si>
  <si>
    <t>ERX14252546</t>
  </si>
  <si>
    <t>ERX14252547</t>
  </si>
  <si>
    <t>ERX14252548</t>
  </si>
  <si>
    <t>ERX14252549</t>
  </si>
  <si>
    <t>ERX14252550</t>
  </si>
  <si>
    <t>ERX14252551</t>
  </si>
  <si>
    <t>ERX14252552</t>
  </si>
  <si>
    <t>ERX14252553</t>
  </si>
  <si>
    <t>ERX14252554</t>
  </si>
  <si>
    <t>ERX14252555</t>
  </si>
  <si>
    <t>ERX14252556</t>
  </si>
  <si>
    <t>ERX14252557</t>
  </si>
  <si>
    <t>ERX14252558</t>
  </si>
  <si>
    <t>ERX14252559</t>
  </si>
  <si>
    <t>ERX14252560</t>
  </si>
  <si>
    <t>ERX14252561</t>
  </si>
  <si>
    <t>ERX14252562</t>
  </si>
  <si>
    <t>ERX14252563</t>
  </si>
  <si>
    <t>ERX14252564</t>
  </si>
  <si>
    <t>ERX14252565</t>
  </si>
  <si>
    <t>ERX14252566</t>
  </si>
  <si>
    <t>ERX14252567</t>
  </si>
  <si>
    <t>ERX14252568</t>
  </si>
  <si>
    <t>ERX14252569</t>
  </si>
  <si>
    <t>ERX14252570</t>
  </si>
  <si>
    <t>ERX14252571</t>
  </si>
  <si>
    <t>ERX14252572</t>
  </si>
  <si>
    <t>ERX14252573</t>
  </si>
  <si>
    <t>ERX14252574</t>
  </si>
  <si>
    <t>ERX14252575</t>
  </si>
  <si>
    <t>ERX14252576</t>
  </si>
  <si>
    <t>ERX14252577</t>
  </si>
  <si>
    <t>ERX14252578</t>
  </si>
  <si>
    <t>ERX14252579</t>
  </si>
  <si>
    <t>ERX14252580</t>
  </si>
  <si>
    <t>ERX14252581</t>
  </si>
  <si>
    <t>ERX14252582</t>
  </si>
  <si>
    <t>ERX14252583</t>
  </si>
  <si>
    <t>ERX14252584</t>
  </si>
  <si>
    <t>ERX14252585</t>
  </si>
  <si>
    <t>ERX14252586</t>
  </si>
  <si>
    <t>ERX14252587</t>
  </si>
  <si>
    <t>ERX14252588</t>
  </si>
  <si>
    <t>ERX14252589</t>
  </si>
  <si>
    <t>ERX14252590</t>
  </si>
  <si>
    <t>ERX14252591</t>
  </si>
  <si>
    <t>ERX14252592</t>
  </si>
  <si>
    <t>ERX14252593</t>
  </si>
  <si>
    <t>ERX14252594</t>
  </si>
  <si>
    <t>ERX14252595</t>
  </si>
  <si>
    <t>ERX14252596</t>
  </si>
  <si>
    <t>ERX14252597</t>
  </si>
  <si>
    <t>ERX14252598</t>
  </si>
  <si>
    <t>ERX14252599</t>
  </si>
  <si>
    <t>ERX14252600</t>
  </si>
  <si>
    <t>ERX14252601</t>
  </si>
  <si>
    <t>ERX14252602</t>
  </si>
  <si>
    <t>ERX14252603</t>
  </si>
  <si>
    <t>ERX14252604</t>
  </si>
  <si>
    <t>ERX14252605</t>
  </si>
  <si>
    <t>ERX14252606</t>
  </si>
  <si>
    <t>ERX14252607</t>
  </si>
  <si>
    <t>ERX14252608</t>
  </si>
  <si>
    <t>ERX14252609</t>
  </si>
  <si>
    <t>ERX14252610</t>
  </si>
  <si>
    <t>ERX14252611</t>
  </si>
  <si>
    <t>ERX14252612</t>
  </si>
  <si>
    <t>ERX14252613</t>
  </si>
  <si>
    <t>ERX14252614</t>
  </si>
  <si>
    <t>ERX14252615</t>
  </si>
  <si>
    <t>ERX14252616</t>
  </si>
  <si>
    <t>ERX14252617</t>
  </si>
  <si>
    <t>ERX14252618</t>
  </si>
  <si>
    <t>ERX14252619</t>
  </si>
  <si>
    <t>ERX14252620</t>
  </si>
  <si>
    <t>ERX14252621</t>
  </si>
  <si>
    <t>ERX14252622</t>
  </si>
  <si>
    <t>ERX14252623</t>
  </si>
  <si>
    <t>ERX14252624</t>
  </si>
  <si>
    <t>ERX14252625</t>
  </si>
  <si>
    <t>ERX14252626</t>
  </si>
  <si>
    <t>ERX14252627</t>
  </si>
  <si>
    <t>ERX14252628</t>
  </si>
  <si>
    <t>ERX14252629</t>
  </si>
  <si>
    <t>ERX14252630</t>
  </si>
  <si>
    <t>ERX14252631</t>
  </si>
  <si>
    <t>ERX14252632</t>
  </si>
  <si>
    <t>ERX14252633</t>
  </si>
  <si>
    <t>ERX14252634</t>
  </si>
  <si>
    <t>ERX14252635</t>
  </si>
  <si>
    <t>ERX14252636</t>
  </si>
  <si>
    <t>ERX14252637</t>
  </si>
  <si>
    <t>ERX14252638</t>
  </si>
  <si>
    <t>ERX14252639</t>
  </si>
  <si>
    <t>ERX14252640</t>
  </si>
  <si>
    <t>ERX14252641</t>
  </si>
  <si>
    <t>ERX14252642</t>
  </si>
  <si>
    <t>ERX14252643</t>
  </si>
  <si>
    <t>ERX14252644</t>
  </si>
  <si>
    <t>ERX14252645</t>
  </si>
  <si>
    <t>ERX14252646</t>
  </si>
  <si>
    <t>ERX14252647</t>
  </si>
  <si>
    <t>ERX14252648</t>
  </si>
  <si>
    <t>ERX14252649</t>
  </si>
  <si>
    <t>ERX14252650</t>
  </si>
  <si>
    <t>ERX14252651</t>
  </si>
  <si>
    <t>ERX14252652</t>
  </si>
  <si>
    <t>ERX14252653</t>
  </si>
  <si>
    <t>ERX14252654</t>
  </si>
  <si>
    <t>ERX14252655</t>
  </si>
  <si>
    <t>ERX14252656</t>
  </si>
  <si>
    <t>ERX14252657</t>
  </si>
  <si>
    <t>ERX14252658</t>
  </si>
  <si>
    <t>ERX14252659</t>
  </si>
  <si>
    <t>ERX14252660</t>
  </si>
  <si>
    <t>ERX14252661</t>
  </si>
  <si>
    <t>ERX14252662</t>
  </si>
  <si>
    <t>ERX14252663</t>
  </si>
  <si>
    <t>ERX14252664</t>
  </si>
  <si>
    <t>ERX14252665</t>
  </si>
  <si>
    <t>ERX14252666</t>
  </si>
  <si>
    <t>ERX14252667</t>
  </si>
  <si>
    <t>ERX14252668</t>
  </si>
  <si>
    <t>ERX14252669</t>
  </si>
  <si>
    <t>ERX14252670</t>
  </si>
  <si>
    <t>ERX14252671</t>
  </si>
  <si>
    <t>ERX14252672</t>
  </si>
  <si>
    <t>ERX14252674</t>
  </si>
  <si>
    <t>ERX14252675</t>
  </si>
  <si>
    <t>ERX14252676</t>
  </si>
  <si>
    <t>ERX14252677</t>
  </si>
  <si>
    <t>ERX14252678</t>
  </si>
  <si>
    <t>ERX14252679</t>
  </si>
  <si>
    <t>ERX14252680</t>
  </si>
  <si>
    <t>ERX14252681</t>
  </si>
  <si>
    <t>ERX14252682</t>
  </si>
  <si>
    <t>ERX14252683</t>
  </si>
  <si>
    <t>ERX14252684</t>
  </si>
  <si>
    <t>ERX14252685</t>
  </si>
  <si>
    <t>ERX14252686</t>
  </si>
  <si>
    <t>ERX14252687</t>
  </si>
  <si>
    <t>ERX14252688</t>
  </si>
  <si>
    <t>ERX14252689</t>
  </si>
  <si>
    <t>ERX14252690</t>
  </si>
  <si>
    <t>ERX14252691</t>
  </si>
  <si>
    <t>ERX14252692</t>
  </si>
  <si>
    <t>ERX14252693</t>
  </si>
  <si>
    <t>ERX14252694</t>
  </si>
  <si>
    <t>ERX14252695</t>
  </si>
  <si>
    <t>ERX14252696</t>
  </si>
  <si>
    <t>ERX14252697</t>
  </si>
  <si>
    <t>ERX14252698</t>
  </si>
  <si>
    <t>ERX14252699</t>
  </si>
  <si>
    <t>ERX14252700</t>
  </si>
  <si>
    <t>ERX14252701</t>
  </si>
  <si>
    <t>ERX14252702</t>
  </si>
  <si>
    <t>ERX14252703</t>
  </si>
  <si>
    <t>ERX14252704</t>
  </si>
  <si>
    <t>ERX14252705</t>
  </si>
  <si>
    <t>ERX14252706</t>
  </si>
  <si>
    <t>ERX14252707</t>
  </si>
  <si>
    <t>ERX14252708</t>
  </si>
  <si>
    <t>ERX14252709</t>
  </si>
  <si>
    <t>ERX14252710</t>
  </si>
  <si>
    <t>ERX14252711</t>
  </si>
  <si>
    <t>ERX14252712</t>
  </si>
  <si>
    <t>ERX14252713</t>
  </si>
  <si>
    <t>ERX14252714</t>
  </si>
  <si>
    <t>ERX14252715</t>
  </si>
  <si>
    <t>ERX14252716</t>
  </si>
  <si>
    <t>ERX14252717</t>
  </si>
  <si>
    <t>ERX14252718</t>
  </si>
  <si>
    <t>ERX14252719</t>
  </si>
  <si>
    <t>ERX14252720</t>
  </si>
  <si>
    <t>ERX14252721</t>
  </si>
  <si>
    <t>ERX14252722</t>
  </si>
  <si>
    <t>ERX14252723</t>
  </si>
  <si>
    <t>ERX14252724</t>
  </si>
  <si>
    <t>ERX14252725</t>
  </si>
  <si>
    <t>ERX14252726</t>
  </si>
  <si>
    <t>ERX14252727</t>
  </si>
  <si>
    <t>ERX14252728</t>
  </si>
  <si>
    <t>ERX14252729</t>
  </si>
  <si>
    <t>ERX14252730</t>
  </si>
  <si>
    <t>ERX14252731</t>
  </si>
  <si>
    <t>ERX14252732</t>
  </si>
  <si>
    <t>ERX14252733</t>
  </si>
  <si>
    <t>ERX14252734</t>
  </si>
  <si>
    <t>ERX14252735</t>
  </si>
  <si>
    <t>ERX14252736</t>
  </si>
  <si>
    <t>ERX14252737</t>
  </si>
  <si>
    <t>ERX14252738</t>
  </si>
  <si>
    <t>ERX14252739</t>
  </si>
  <si>
    <t>ERX14252740</t>
  </si>
  <si>
    <t>ERX14252741</t>
  </si>
  <si>
    <t>ERX14252742</t>
  </si>
  <si>
    <t>ERX14252743</t>
  </si>
  <si>
    <t>ERX14252744</t>
  </si>
  <si>
    <t>ERX14252745</t>
  </si>
  <si>
    <t>ERX14252746</t>
  </si>
  <si>
    <t>ERX14252747</t>
  </si>
  <si>
    <t>ERX14252748</t>
  </si>
  <si>
    <t>ERX14252749</t>
  </si>
  <si>
    <t>ERX14252750</t>
  </si>
  <si>
    <t>ERX14252751</t>
  </si>
  <si>
    <t>ERX14252752</t>
  </si>
  <si>
    <t>ERX14252753</t>
  </si>
  <si>
    <t>ERX14252754</t>
  </si>
  <si>
    <t>ERX14252755</t>
  </si>
  <si>
    <t>ERX14252756</t>
  </si>
  <si>
    <t>ERX14252757</t>
  </si>
  <si>
    <t>ERX14252758</t>
  </si>
  <si>
    <t>ERX14252759</t>
  </si>
  <si>
    <t>ERX14252760</t>
  </si>
  <si>
    <t>ERX14252761</t>
  </si>
  <si>
    <t>ERX14252762</t>
  </si>
  <si>
    <t>ERX14252763</t>
  </si>
  <si>
    <t>ERX14252764</t>
  </si>
  <si>
    <t>ERX14252765</t>
  </si>
  <si>
    <t>ERX14252766</t>
  </si>
  <si>
    <t>ERX14252767</t>
  </si>
  <si>
    <t>ERX14252768</t>
  </si>
  <si>
    <t>ERX14252769</t>
  </si>
  <si>
    <t>ERX14252770</t>
  </si>
  <si>
    <t>ERX14252771</t>
  </si>
  <si>
    <t>ERX14252772</t>
  </si>
  <si>
    <t>ERX14252773</t>
  </si>
  <si>
    <t>ERX14252774</t>
  </si>
  <si>
    <t>ERX14252775</t>
  </si>
  <si>
    <t>ERX14252776</t>
  </si>
  <si>
    <t>ERX14252777</t>
  </si>
  <si>
    <t>ERX14252778</t>
  </si>
  <si>
    <t>ERX14252779</t>
  </si>
  <si>
    <t>ERX14252780</t>
  </si>
  <si>
    <t>ERX14252781</t>
  </si>
  <si>
    <t>ERX14252782</t>
  </si>
  <si>
    <t>ERX14252783</t>
  </si>
  <si>
    <t>ERX14252784</t>
  </si>
  <si>
    <t>ERX14252785</t>
  </si>
  <si>
    <t>ERX14252786</t>
  </si>
  <si>
    <t>ERX14252787</t>
  </si>
  <si>
    <t>ERX14252788</t>
  </si>
  <si>
    <t>ERX14252789</t>
  </si>
  <si>
    <t>ERX14252790</t>
  </si>
  <si>
    <t>ERX14252791</t>
  </si>
  <si>
    <t>ERX14252792</t>
  </si>
  <si>
    <t>ERX14252793</t>
  </si>
  <si>
    <t>ERX14252794</t>
  </si>
  <si>
    <t>ERX14252795</t>
  </si>
  <si>
    <t>ERX14252796</t>
  </si>
  <si>
    <t>ERX14252797</t>
  </si>
  <si>
    <t>ERX14252798</t>
  </si>
  <si>
    <t>ERR14845829</t>
  </si>
  <si>
    <t>ERR14845830</t>
  </si>
  <si>
    <t>ERR14845831</t>
  </si>
  <si>
    <t>ERR14845832</t>
  </si>
  <si>
    <t>ERR14845833</t>
  </si>
  <si>
    <t>ERR14845834</t>
  </si>
  <si>
    <t>ERR14845835</t>
  </si>
  <si>
    <t>ERR14845836</t>
  </si>
  <si>
    <t>ERR14845837</t>
  </si>
  <si>
    <t>ERR14845838</t>
  </si>
  <si>
    <t>ERR14845839</t>
  </si>
  <si>
    <t>ERR14845840</t>
  </si>
  <si>
    <t>ERR14845841</t>
  </si>
  <si>
    <t>ERR14845842</t>
  </si>
  <si>
    <t>ERR14845843</t>
  </si>
  <si>
    <t>ERR14845844</t>
  </si>
  <si>
    <t>ERR14845845</t>
  </si>
  <si>
    <t>ERR14845846</t>
  </si>
  <si>
    <t>ERR14845847</t>
  </si>
  <si>
    <t>ERR14845848</t>
  </si>
  <si>
    <t>ERR14845849</t>
  </si>
  <si>
    <t>ERR14845850</t>
  </si>
  <si>
    <t>ERR14845851</t>
  </si>
  <si>
    <t>ERR14845852</t>
  </si>
  <si>
    <t>ERR14845853</t>
  </si>
  <si>
    <t>ERR14845854</t>
  </si>
  <si>
    <t>ERR14845855</t>
  </si>
  <si>
    <t>ERR14845856</t>
  </si>
  <si>
    <t>ERR14845857</t>
  </si>
  <si>
    <t>ERR14845858</t>
  </si>
  <si>
    <t>ERR14845859</t>
  </si>
  <si>
    <t>ERR14845860</t>
  </si>
  <si>
    <t>ERR14845861</t>
  </si>
  <si>
    <t>ERR14845862</t>
  </si>
  <si>
    <t>ERR14845863</t>
  </si>
  <si>
    <t>ERR14845864</t>
  </si>
  <si>
    <t>ERR14845865</t>
  </si>
  <si>
    <t>ERR14845866</t>
  </si>
  <si>
    <t>ERR14845867</t>
  </si>
  <si>
    <t>ERR14845868</t>
  </si>
  <si>
    <t>ERR14845869</t>
  </si>
  <si>
    <t>ERR14845870</t>
  </si>
  <si>
    <t>ERR14845871</t>
  </si>
  <si>
    <t>ERR14845872</t>
  </si>
  <si>
    <t>ERR14845873</t>
  </si>
  <si>
    <t>ERR14845874</t>
  </si>
  <si>
    <t>ERR14845875</t>
  </si>
  <si>
    <t>ERR14845876</t>
  </si>
  <si>
    <t>ERR14845877</t>
  </si>
  <si>
    <t>ERR14845878</t>
  </si>
  <si>
    <t>ERR14845879</t>
  </si>
  <si>
    <t>ERR14845880</t>
  </si>
  <si>
    <t>ERR14845881</t>
  </si>
  <si>
    <t>ERR14845882</t>
  </si>
  <si>
    <t>ERR14845883</t>
  </si>
  <si>
    <t>ERR14845884</t>
  </si>
  <si>
    <t>ERR14845885</t>
  </si>
  <si>
    <t>ERR14845886</t>
  </si>
  <si>
    <t>ERR14845887</t>
  </si>
  <si>
    <t>ERR14845888</t>
  </si>
  <si>
    <t>ERR14845889</t>
  </si>
  <si>
    <t>ERR14845890</t>
  </si>
  <si>
    <t>ERR14845891</t>
  </si>
  <si>
    <t>ERR14845892</t>
  </si>
  <si>
    <t>ERR14845893</t>
  </si>
  <si>
    <t>ERR14845894</t>
  </si>
  <si>
    <t>ERR14845895</t>
  </si>
  <si>
    <t>ERR14845896</t>
  </si>
  <si>
    <t>ERR14845897</t>
  </si>
  <si>
    <t>ERR14845898</t>
  </si>
  <si>
    <t>ERR14845899</t>
  </si>
  <si>
    <t>ERR14845900</t>
  </si>
  <si>
    <t>ERR14845901</t>
  </si>
  <si>
    <t>ERR14845902</t>
  </si>
  <si>
    <t>ERR14845903</t>
  </si>
  <si>
    <t>ERR14845904</t>
  </si>
  <si>
    <t>ERR14845905</t>
  </si>
  <si>
    <t>ERR14845906</t>
  </si>
  <si>
    <t>ERR14845907</t>
  </si>
  <si>
    <t>ERR14845908</t>
  </si>
  <si>
    <t>ERR14845909</t>
  </si>
  <si>
    <t>ERR14845910</t>
  </si>
  <si>
    <t>ERR14845911</t>
  </si>
  <si>
    <t>ERR14845912</t>
  </si>
  <si>
    <t>ERR14845913</t>
  </si>
  <si>
    <t>ERR14845914</t>
  </si>
  <si>
    <t>ERR14845915</t>
  </si>
  <si>
    <t>ERR14845916</t>
  </si>
  <si>
    <t>ERR14845917</t>
  </si>
  <si>
    <t>ERR14845918</t>
  </si>
  <si>
    <t>ERR14845919</t>
  </si>
  <si>
    <t>ERR14845920</t>
  </si>
  <si>
    <t>ERR14845921</t>
  </si>
  <si>
    <t>ERR14845922</t>
  </si>
  <si>
    <t>ERR14845923</t>
  </si>
  <si>
    <t>ERR14845924</t>
  </si>
  <si>
    <t>ERR14845925</t>
  </si>
  <si>
    <t>ERR14845926</t>
  </si>
  <si>
    <t>ERR14845927</t>
  </si>
  <si>
    <t>ERR14845928</t>
  </si>
  <si>
    <t>ERR14845929</t>
  </si>
  <si>
    <t>ERR14845930</t>
  </si>
  <si>
    <t>ERR14845931</t>
  </si>
  <si>
    <t>ERR14845932</t>
  </si>
  <si>
    <t>ERR14845933</t>
  </si>
  <si>
    <t>ERR14845934</t>
  </si>
  <si>
    <t>ERR14845935</t>
  </si>
  <si>
    <t>ERR14845936</t>
  </si>
  <si>
    <t>ERR14845937</t>
  </si>
  <si>
    <t>ERR14845938</t>
  </si>
  <si>
    <t>ERR14845939</t>
  </si>
  <si>
    <t>ERR14845940</t>
  </si>
  <si>
    <t>ERR14845941</t>
  </si>
  <si>
    <t>ERR14845942</t>
  </si>
  <si>
    <t>ERR14845943</t>
  </si>
  <si>
    <t>ERR14845944</t>
  </si>
  <si>
    <t>ERR14845945</t>
  </si>
  <si>
    <t>ERR14845946</t>
  </si>
  <si>
    <t>ERR14845947</t>
  </si>
  <si>
    <t>ERR14845948</t>
  </si>
  <si>
    <t>ERR14845949</t>
  </si>
  <si>
    <t>ERR14845950</t>
  </si>
  <si>
    <t>ERR14845951</t>
  </si>
  <si>
    <t>ERR14845952</t>
  </si>
  <si>
    <t>ERR14845953</t>
  </si>
  <si>
    <t>ERR14845954</t>
  </si>
  <si>
    <t>ERR14845955</t>
  </si>
  <si>
    <t>ERR14845956</t>
  </si>
  <si>
    <t>ERR14845957</t>
  </si>
  <si>
    <t>ERR14845958</t>
  </si>
  <si>
    <t>ERR14845959</t>
  </si>
  <si>
    <t>ERR14845960</t>
  </si>
  <si>
    <t>ERR14845961</t>
  </si>
  <si>
    <t>ERR14845962</t>
  </si>
  <si>
    <t>ERR14845963</t>
  </si>
  <si>
    <t>ERR14845964</t>
  </si>
  <si>
    <t>ERR14845965</t>
  </si>
  <si>
    <t>ERR14845966</t>
  </si>
  <si>
    <t>ERR14845967</t>
  </si>
  <si>
    <t>ERR14845968</t>
  </si>
  <si>
    <t>ERR14845969</t>
  </si>
  <si>
    <t>ERR14845970</t>
  </si>
  <si>
    <t>ERR14845971</t>
  </si>
  <si>
    <t>ERR14845972</t>
  </si>
  <si>
    <t>ERR14845973</t>
  </si>
  <si>
    <t>ERR14845974</t>
  </si>
  <si>
    <t>ERR14845975</t>
  </si>
  <si>
    <t>ERR14845976</t>
  </si>
  <si>
    <t>ERR14845977</t>
  </si>
  <si>
    <t>ERR14845978</t>
  </si>
  <si>
    <t>ERR14845979</t>
  </si>
  <si>
    <t>ERR14845980</t>
  </si>
  <si>
    <t>ERR14845981</t>
  </si>
  <si>
    <t>ERR14845982</t>
  </si>
  <si>
    <t>ERR14845983</t>
  </si>
  <si>
    <t>ERR14845984</t>
  </si>
  <si>
    <t>ERR14845985</t>
  </si>
  <si>
    <t>ERR14845986</t>
  </si>
  <si>
    <t>ERR14845987</t>
  </si>
  <si>
    <t>ERR14845988</t>
  </si>
  <si>
    <t>ERR14845989</t>
  </si>
  <si>
    <t>ERR14845990</t>
  </si>
  <si>
    <t>ERR14845991</t>
  </si>
  <si>
    <t>ERR14845992</t>
  </si>
  <si>
    <t>ERR14845993</t>
  </si>
  <si>
    <t>ERR14845994</t>
  </si>
  <si>
    <t>ERR14845995</t>
  </si>
  <si>
    <t>ERR14845996</t>
  </si>
  <si>
    <t>ERR14845997</t>
  </si>
  <si>
    <t>ERR14845998</t>
  </si>
  <si>
    <t>ERR14845999</t>
  </si>
  <si>
    <t>ERR14846000</t>
  </si>
  <si>
    <t>ERR14846001</t>
  </si>
  <si>
    <t>ERR14846002</t>
  </si>
  <si>
    <t>ERR14846003</t>
  </si>
  <si>
    <t>ERR14846004</t>
  </si>
  <si>
    <t>ERR14846005</t>
  </si>
  <si>
    <t>ERR14846006</t>
  </si>
  <si>
    <t>ERR14846007</t>
  </si>
  <si>
    <t>ERR14846008</t>
  </si>
  <si>
    <t>ERR14846009</t>
  </si>
  <si>
    <t>ERR14846010</t>
  </si>
  <si>
    <t>ERR14846011</t>
  </si>
  <si>
    <t>ERR14846012</t>
  </si>
  <si>
    <t>ERR14846013</t>
  </si>
  <si>
    <t>ERR14846014</t>
  </si>
  <si>
    <t>ERR14846015</t>
  </si>
  <si>
    <t>ERR14846016</t>
  </si>
  <si>
    <t>ERR14846017</t>
  </si>
  <si>
    <t>ERR14846018</t>
  </si>
  <si>
    <t>ERR14846019</t>
  </si>
  <si>
    <t>ERR14846020</t>
  </si>
  <si>
    <t>ERR14846021</t>
  </si>
  <si>
    <t>ERR14846022</t>
  </si>
  <si>
    <t>ERR14846023</t>
  </si>
  <si>
    <t>ERR14846024</t>
  </si>
  <si>
    <t>ERR14846025</t>
  </si>
  <si>
    <t>ERR14846026</t>
  </si>
  <si>
    <t>ERR14846027</t>
  </si>
  <si>
    <t>ERR14846028</t>
  </si>
  <si>
    <t>ERR14846029</t>
  </si>
  <si>
    <t>ERR14846030</t>
  </si>
  <si>
    <t>ERR14846031</t>
  </si>
  <si>
    <t>ERR14846032</t>
  </si>
  <si>
    <t>ERR14846033</t>
  </si>
  <si>
    <t>ERR14846034</t>
  </si>
  <si>
    <t>ERR14846035</t>
  </si>
  <si>
    <t>ERR14846036</t>
  </si>
  <si>
    <t>ERR14846037</t>
  </si>
  <si>
    <t>ERR14846038</t>
  </si>
  <si>
    <t>ERR14846039</t>
  </si>
  <si>
    <t>ERR14846040</t>
  </si>
  <si>
    <t>ERR14846041</t>
  </si>
  <si>
    <t>ERR14846042</t>
  </si>
  <si>
    <t>ERR14846043</t>
  </si>
  <si>
    <t>ERR14846044</t>
  </si>
  <si>
    <t>ERR14846045</t>
  </si>
  <si>
    <t>ERR14846046</t>
  </si>
  <si>
    <t>ERR14846047</t>
  </si>
  <si>
    <t>ERR14846048</t>
  </si>
  <si>
    <t>ERR14846049</t>
  </si>
  <si>
    <t>ERR14846050</t>
  </si>
  <si>
    <t>ERR14846051</t>
  </si>
  <si>
    <t>ERR14846052</t>
  </si>
  <si>
    <t>ERR14846053</t>
  </si>
  <si>
    <t>ERR14846054</t>
  </si>
  <si>
    <t>ERR14846055</t>
  </si>
  <si>
    <t>ERR14846056</t>
  </si>
  <si>
    <t>ERR14846057</t>
  </si>
  <si>
    <t>ERR14846058</t>
  </si>
  <si>
    <t>ERR14846059</t>
  </si>
  <si>
    <t>ERR14846060</t>
  </si>
  <si>
    <t>ERR14846061</t>
  </si>
  <si>
    <t>ERR14846062</t>
  </si>
  <si>
    <t>ERR14846063</t>
  </si>
  <si>
    <t>ERR14846064</t>
  </si>
  <si>
    <t>ERR14846065</t>
  </si>
  <si>
    <t>ERR14846066</t>
  </si>
  <si>
    <t>ERR14846067</t>
  </si>
  <si>
    <t>ERR14846068</t>
  </si>
  <si>
    <t>ERR14846069</t>
  </si>
  <si>
    <t>ERR14846070</t>
  </si>
  <si>
    <t>ERR14846071</t>
  </si>
  <si>
    <t>ERR14846072</t>
  </si>
  <si>
    <t>ERR14846073</t>
  </si>
  <si>
    <t>ERR14846074</t>
  </si>
  <si>
    <t>ERR14846075</t>
  </si>
  <si>
    <t>ERR14846076</t>
  </si>
  <si>
    <t>ERR14846077</t>
  </si>
  <si>
    <t>ERR14846078</t>
  </si>
  <si>
    <t>ERR14846079</t>
  </si>
  <si>
    <t>ERR14846080</t>
  </si>
  <si>
    <t>ERR14846081</t>
  </si>
  <si>
    <t>ERR14846082</t>
  </si>
  <si>
    <t>ERR14846083</t>
  </si>
  <si>
    <t>ERR14846084</t>
  </si>
  <si>
    <t>ERR14846085</t>
  </si>
  <si>
    <t>ERR14846086</t>
  </si>
  <si>
    <t>ERR14846087</t>
  </si>
  <si>
    <t>ERR14846088</t>
  </si>
  <si>
    <t>ERR14846089</t>
  </si>
  <si>
    <t>ERR14846090</t>
  </si>
  <si>
    <t>ERR14846091</t>
  </si>
  <si>
    <t>ERR14846092</t>
  </si>
  <si>
    <t>ERR14846093</t>
  </si>
  <si>
    <t>ERR14846094</t>
  </si>
  <si>
    <t>ERR14846095</t>
  </si>
  <si>
    <t>ERR14846096</t>
  </si>
  <si>
    <t>ERR14846097</t>
  </si>
  <si>
    <t>ERR14846098</t>
  </si>
  <si>
    <t>ERR14846099</t>
  </si>
  <si>
    <t>ERR14846100</t>
  </si>
  <si>
    <t>ERR14846101</t>
  </si>
  <si>
    <t>ERR14846102</t>
  </si>
  <si>
    <t>ERR14846103</t>
  </si>
  <si>
    <t>ERR14846104</t>
  </si>
  <si>
    <t>ERR14846105</t>
  </si>
  <si>
    <t>ERR14846106</t>
  </si>
  <si>
    <t>ERR14846107</t>
  </si>
  <si>
    <t>ERR14846108</t>
  </si>
  <si>
    <t>ERR14846109</t>
  </si>
  <si>
    <t>ERR14846110</t>
  </si>
  <si>
    <t>ERR14846111</t>
  </si>
  <si>
    <t>ERR14846112</t>
  </si>
  <si>
    <t>ERR14846113</t>
  </si>
  <si>
    <t>ERR14846114</t>
  </si>
  <si>
    <t>ERR14846115</t>
  </si>
  <si>
    <t>ERR14846116</t>
  </si>
  <si>
    <t>ERR14846117</t>
  </si>
  <si>
    <t>ERR14846118</t>
  </si>
  <si>
    <t>ERR14846119</t>
  </si>
  <si>
    <t>ERR14846120</t>
  </si>
  <si>
    <t>ERR14846121</t>
  </si>
  <si>
    <t>ERR14846122</t>
  </si>
  <si>
    <t>ERR14846123</t>
  </si>
  <si>
    <t>ERR14846124</t>
  </si>
  <si>
    <t>ERR14846125</t>
  </si>
  <si>
    <t>ERR14846126</t>
  </si>
  <si>
    <t>ERR14846127</t>
  </si>
  <si>
    <t>ERR14846128</t>
  </si>
  <si>
    <t>ERR14846129</t>
  </si>
  <si>
    <t>ERR14846130</t>
  </si>
  <si>
    <t>ERR14846131</t>
  </si>
  <si>
    <t>ERR14846132</t>
  </si>
  <si>
    <t>ERR14846133</t>
  </si>
  <si>
    <t>ERR14846134</t>
  </si>
  <si>
    <t>ERR14846135</t>
  </si>
  <si>
    <t>ERR14846136</t>
  </si>
  <si>
    <t>ERR14846137</t>
  </si>
  <si>
    <t>ERR14846138</t>
  </si>
  <si>
    <t>ERR14846139</t>
  </si>
  <si>
    <t>ERR14846140</t>
  </si>
  <si>
    <t>ERR14846141</t>
  </si>
  <si>
    <t>ERR14846142</t>
  </si>
  <si>
    <t>ERR14846143</t>
  </si>
  <si>
    <t>ERR14846144</t>
  </si>
  <si>
    <t>ERR14846145</t>
  </si>
  <si>
    <t>ERR14846146</t>
  </si>
  <si>
    <t>ERR14846147</t>
  </si>
  <si>
    <t>ERR14846148</t>
  </si>
  <si>
    <t>ERR14846149</t>
  </si>
  <si>
    <t>ERR14846150</t>
  </si>
  <si>
    <t>ERR14846151</t>
  </si>
  <si>
    <t>ERR14846152</t>
  </si>
  <si>
    <t>ERR14846153</t>
  </si>
  <si>
    <t>ERR14846154</t>
  </si>
  <si>
    <t>ERR14846155</t>
  </si>
  <si>
    <t>ERR14846156</t>
  </si>
  <si>
    <t>ERR14846157</t>
  </si>
  <si>
    <t>ERR14846158</t>
  </si>
  <si>
    <t>ERR14846159</t>
  </si>
  <si>
    <t>ERR14846160</t>
  </si>
  <si>
    <t>ERR14846161</t>
  </si>
  <si>
    <t>ERR14846162</t>
  </si>
  <si>
    <t>ERR14846163</t>
  </si>
  <si>
    <t>ERR14846164</t>
  </si>
  <si>
    <t>ERR14846165</t>
  </si>
  <si>
    <t>ERR14846166</t>
  </si>
  <si>
    <t>ERR14846167</t>
  </si>
  <si>
    <t>ERR14846168</t>
  </si>
  <si>
    <t>ERR14846169</t>
  </si>
  <si>
    <t>ERR14846170</t>
  </si>
  <si>
    <t>ERR14846171</t>
  </si>
  <si>
    <t>ERR14846172</t>
  </si>
  <si>
    <t>ERR14846173</t>
  </si>
  <si>
    <t>ERR14846174</t>
  </si>
  <si>
    <t>ERR14846175</t>
  </si>
  <si>
    <t>ERR14846176</t>
  </si>
  <si>
    <t>ERR14846177</t>
  </si>
  <si>
    <t>ERR14846178</t>
  </si>
  <si>
    <t>ERR14846179</t>
  </si>
  <si>
    <t>ERR14846180</t>
  </si>
  <si>
    <t>ERR14846181</t>
  </si>
  <si>
    <t>ERR14846182</t>
  </si>
  <si>
    <t>ERR14846183</t>
  </si>
  <si>
    <t>ERR14846184</t>
  </si>
  <si>
    <t>ERR14846185</t>
  </si>
  <si>
    <t>ERR14846186</t>
  </si>
  <si>
    <t>ERR14846187</t>
  </si>
  <si>
    <t>ERR14846188</t>
  </si>
  <si>
    <t>ERR14846189</t>
  </si>
  <si>
    <t>ERR14846190</t>
  </si>
  <si>
    <t>ERR14846191</t>
  </si>
  <si>
    <t>ERR14846192</t>
  </si>
  <si>
    <t>ERR14846193</t>
  </si>
  <si>
    <t>ERR14846194</t>
  </si>
  <si>
    <t>ERR14846195</t>
  </si>
  <si>
    <t>ERR14846196</t>
  </si>
  <si>
    <t>ERR14846197</t>
  </si>
  <si>
    <t>ERR14846198</t>
  </si>
  <si>
    <t>ERR14846199</t>
  </si>
  <si>
    <t>ERR14846200</t>
  </si>
  <si>
    <t>ERR14846201</t>
  </si>
  <si>
    <t>ERR14846202</t>
  </si>
  <si>
    <t>ERR14846203</t>
  </si>
  <si>
    <t>ERR14846204</t>
  </si>
  <si>
    <t>ERR14846205</t>
  </si>
  <si>
    <t>ERR14846206</t>
  </si>
  <si>
    <t>ERR14846207</t>
  </si>
  <si>
    <t>ERR14846208</t>
  </si>
  <si>
    <t>ERR14846209</t>
  </si>
  <si>
    <t>ERR14846210</t>
  </si>
  <si>
    <t>ERR14846211</t>
  </si>
  <si>
    <t>ERR14846212</t>
  </si>
  <si>
    <t>ERR14846213</t>
  </si>
  <si>
    <t>ERR14846214</t>
  </si>
  <si>
    <t>ERR14846215</t>
  </si>
  <si>
    <t>ERR14846216</t>
  </si>
  <si>
    <t>ERR14846217</t>
  </si>
  <si>
    <t>ERR14846218</t>
  </si>
  <si>
    <t>ERR14846219</t>
  </si>
  <si>
    <t>Davies et al. (1)</t>
  </si>
  <si>
    <t>Gawor et al. (2)</t>
  </si>
  <si>
    <t>1. Davies MR, McIntyre L, Mutreja A, Lacey JA, Lees JA, Towers RJ, Duchêne S, Smeesters PR, Frost HR, Price DJ, Holden MTG, David S, Giffard PM, Worthing KA, Seale AC, Berkley JA, Harris SR, Rivera-Hernandez T, Berking O, Cork AJ, Torres RSLA, Lithgow T, Strugnell RA, Bergmann R, Nitsche-Schmitz P, Chhatwal GS, Bentley SD, Fraser JD, Moreland NJ, Carapetis JR, Steer AC, Parkhill J, Saul A, Williamson DA, Currie BJ, Tong SYC, Dougan G, Walker MJ. 2019. Atlas of group A streptococcal vaccine candidates compiled using large-scale comparative genomics. Nat Genet 51:1035–1043.</t>
  </si>
  <si>
    <t>2. Gawor J, Żuchniewicz K, Ojeda Saavedra M, Beres SB, Kiedrowska M, Wróbel-Pawelczyk I, Kozińska A, Gromadka R, Musser JM, Sitkiewicz I, Kern-Zdanowicz I. 2024. ICESp1109, a novel hybrid Integrative Conjugative Element of macrolide-resistant Streptococcus pyogenes serotype M77 collected between 2003 and 2017 in Poland. J Infect Dis jiae473.</t>
  </si>
  <si>
    <r>
      <t>Table S2</t>
    </r>
    <r>
      <rPr>
        <sz val="11"/>
        <color theme="1"/>
        <rFont val="Aptos Narrow"/>
        <family val="2"/>
        <scheme val="minor"/>
      </rPr>
      <t xml:space="preserve"> - Previously published genomes used in this work</t>
    </r>
  </si>
  <si>
    <r>
      <rPr>
        <b/>
        <sz val="11"/>
        <color theme="1"/>
        <rFont val="Aptos Narrow"/>
        <family val="2"/>
        <scheme val="minor"/>
      </rPr>
      <t xml:space="preserve">Table S1 - </t>
    </r>
    <r>
      <rPr>
        <sz val="11"/>
        <color theme="1"/>
        <rFont val="Aptos Narrow"/>
        <family val="2"/>
        <scheme val="minor"/>
      </rPr>
      <t>Characteristics of 391 pharyngeal group A</t>
    </r>
    <r>
      <rPr>
        <i/>
        <sz val="11"/>
        <color theme="1"/>
        <rFont val="Aptos Narrow"/>
        <family val="2"/>
        <scheme val="minor"/>
      </rPr>
      <t xml:space="preserve"> Streptococcus </t>
    </r>
    <r>
      <rPr>
        <sz val="11"/>
        <color theme="1"/>
        <rFont val="Aptos Narrow"/>
        <family val="2"/>
        <scheme val="minor"/>
      </rPr>
      <t>isolates sequenced in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b/>
      <sz val="11"/>
      <color theme="1"/>
      <name val="Aptos Narrow"/>
      <family val="2"/>
      <scheme val="minor"/>
    </font>
    <font>
      <sz val="10"/>
      <name val="Arial"/>
      <family val="2"/>
    </font>
    <font>
      <b/>
      <sz val="11"/>
      <color rgb="FF000000"/>
      <name val="Aptos Narrow"/>
      <family val="2"/>
      <charset val="1"/>
    </font>
    <font>
      <sz val="11"/>
      <name val="Aptos Narrow"/>
      <family val="2"/>
      <scheme val="minor"/>
    </font>
    <font>
      <i/>
      <vertAlign val="superscript"/>
      <sz val="11"/>
      <color theme="1"/>
      <name val="Aptos Narrow"/>
      <family val="2"/>
      <scheme val="minor"/>
    </font>
    <font>
      <i/>
      <sz val="11"/>
      <color theme="1"/>
      <name val="Aptos Narrow"/>
      <family val="2"/>
      <scheme val="minor"/>
    </font>
    <font>
      <vertAlign val="subscript"/>
      <sz val="11"/>
      <color theme="1"/>
      <name val="Aptos Narrow"/>
      <family val="2"/>
      <scheme val="minor"/>
    </font>
    <font>
      <b/>
      <sz val="11"/>
      <color rgb="FF000000"/>
      <name val="Aptos Narrow"/>
      <family val="2"/>
    </font>
    <font>
      <sz val="8"/>
      <name val="Aptos Narrow"/>
      <family val="2"/>
      <scheme val="minor"/>
    </font>
  </fonts>
  <fills count="2">
    <fill>
      <patternFill patternType="none"/>
    </fill>
    <fill>
      <patternFill patternType="gray125"/>
    </fill>
  </fills>
  <borders count="13">
    <border>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indexed="64"/>
      </right>
      <top style="medium">
        <color auto="1"/>
      </top>
      <bottom style="medium">
        <color indexed="64"/>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indexed="64"/>
      </right>
      <top/>
      <bottom/>
      <diagonal/>
    </border>
    <border>
      <left style="medium">
        <color auto="1"/>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indexed="64"/>
      </right>
      <top/>
      <bottom style="medium">
        <color indexed="64"/>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indexed="64"/>
      </right>
      <top style="medium">
        <color auto="1"/>
      </top>
      <bottom/>
      <diagonal/>
    </border>
  </borders>
  <cellStyleXfs count="1">
    <xf numFmtId="0" fontId="0" fillId="0" borderId="0"/>
  </cellStyleXfs>
  <cellXfs count="29">
    <xf numFmtId="0" fontId="0" fillId="0" borderId="0" xfId="0"/>
    <xf numFmtId="0" fontId="3" fillId="0" borderId="1" xfId="0" applyFont="1" applyBorder="1"/>
    <xf numFmtId="0" fontId="0" fillId="0" borderId="0" xfId="0" applyAlignment="1">
      <alignment horizontal="left"/>
    </xf>
    <xf numFmtId="0" fontId="3" fillId="0" borderId="2" xfId="0" applyFont="1" applyBorder="1" applyAlignment="1">
      <alignment horizontal="left"/>
    </xf>
    <xf numFmtId="0" fontId="3" fillId="0" borderId="2" xfId="0" applyFont="1" applyBorder="1"/>
    <xf numFmtId="0" fontId="3" fillId="0" borderId="3" xfId="0" applyFont="1" applyBorder="1" applyAlignment="1">
      <alignment horizontal="left"/>
    </xf>
    <xf numFmtId="0" fontId="0" fillId="0" borderId="4" xfId="0" applyBorder="1"/>
    <xf numFmtId="0" fontId="0" fillId="0" borderId="5" xfId="0" applyBorder="1"/>
    <xf numFmtId="0" fontId="0" fillId="0" borderId="5" xfId="0" applyBorder="1" applyAlignment="1">
      <alignment horizontal="left"/>
    </xf>
    <xf numFmtId="0" fontId="4" fillId="0" borderId="5" xfId="0" applyFont="1" applyBorder="1" applyAlignment="1">
      <alignment horizontal="left"/>
    </xf>
    <xf numFmtId="0" fontId="2" fillId="0" borderId="6" xfId="0" applyFont="1" applyBorder="1" applyAlignment="1">
      <alignment horizontal="left"/>
    </xf>
    <xf numFmtId="0" fontId="0" fillId="0" borderId="6" xfId="0" applyBorder="1" applyAlignment="1">
      <alignment horizontal="left"/>
    </xf>
    <xf numFmtId="0" fontId="0" fillId="0" borderId="8" xfId="0" applyBorder="1"/>
    <xf numFmtId="0" fontId="0" fillId="0" borderId="8" xfId="0" applyBorder="1" applyAlignment="1">
      <alignment horizontal="left"/>
    </xf>
    <xf numFmtId="0" fontId="0" fillId="0" borderId="9" xfId="0" applyBorder="1" applyAlignment="1">
      <alignment horizontal="left"/>
    </xf>
    <xf numFmtId="0" fontId="0" fillId="0" borderId="10" xfId="0" applyBorder="1"/>
    <xf numFmtId="0" fontId="0" fillId="0" borderId="11" xfId="0" applyBorder="1"/>
    <xf numFmtId="0" fontId="0" fillId="0" borderId="11" xfId="0" applyBorder="1" applyAlignment="1">
      <alignment horizontal="left"/>
    </xf>
    <xf numFmtId="0" fontId="4" fillId="0" borderId="11" xfId="0" applyFont="1" applyBorder="1" applyAlignment="1">
      <alignment horizontal="left"/>
    </xf>
    <xf numFmtId="0" fontId="2" fillId="0" borderId="12" xfId="0" applyFont="1" applyBorder="1" applyAlignment="1">
      <alignment horizontal="left"/>
    </xf>
    <xf numFmtId="0" fontId="0" fillId="0" borderId="7" xfId="0" applyBorder="1"/>
    <xf numFmtId="0" fontId="3" fillId="0" borderId="0" xfId="0" applyFont="1" applyAlignment="1">
      <alignment horizontal="left"/>
    </xf>
    <xf numFmtId="0" fontId="3" fillId="0" borderId="1" xfId="0" applyFont="1" applyBorder="1" applyAlignment="1">
      <alignment horizontal="left"/>
    </xf>
    <xf numFmtId="0" fontId="8" fillId="0" borderId="2" xfId="0" applyFont="1" applyBorder="1" applyAlignment="1">
      <alignment horizontal="left"/>
    </xf>
    <xf numFmtId="0" fontId="1" fillId="0" borderId="2" xfId="0" applyFont="1" applyBorder="1" applyAlignment="1">
      <alignment horizontal="left"/>
    </xf>
    <xf numFmtId="0" fontId="0" fillId="0" borderId="4" xfId="0" applyBorder="1" applyAlignment="1">
      <alignment horizontal="left"/>
    </xf>
    <xf numFmtId="0" fontId="0" fillId="0" borderId="7" xfId="0" applyBorder="1" applyAlignment="1">
      <alignment horizontal="left"/>
    </xf>
    <xf numFmtId="0" fontId="3" fillId="0" borderId="0" xfId="0" applyFont="1" applyAlignment="1">
      <alignment horizontal="left"/>
    </xf>
    <xf numFmtId="0" fontId="0" fillId="0" borderId="0" xfId="0" applyAlignment="1">
      <alignment horizontal="lef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44968-6A0B-493A-B06C-00AF9ACB9069}">
  <dimension ref="A1:O401"/>
  <sheetViews>
    <sheetView tabSelected="1" workbookViewId="0">
      <selection activeCell="B4" sqref="B4"/>
    </sheetView>
  </sheetViews>
  <sheetFormatPr defaultRowHeight="14.4" x14ac:dyDescent="0.3"/>
  <cols>
    <col min="1" max="1" width="11.88671875" bestFit="1" customWidth="1"/>
    <col min="2" max="2" width="21.21875" bestFit="1" customWidth="1"/>
    <col min="3" max="5" width="21.21875" customWidth="1"/>
    <col min="6" max="6" width="18.33203125" style="2" bestFit="1" customWidth="1"/>
    <col min="7" max="7" width="11.33203125" style="2" bestFit="1" customWidth="1"/>
    <col min="8" max="8" width="14.33203125" style="2" bestFit="1" customWidth="1"/>
    <col min="9" max="9" width="15" style="2" bestFit="1" customWidth="1"/>
    <col min="10" max="10" width="14.109375" style="2" bestFit="1" customWidth="1"/>
    <col min="11" max="11" width="13.77734375" style="2" bestFit="1" customWidth="1"/>
    <col min="12" max="12" width="32.77734375" style="2" bestFit="1" customWidth="1"/>
    <col min="13" max="13" width="32.77734375" style="2" customWidth="1"/>
    <col min="14" max="14" width="19.6640625" style="2" customWidth="1"/>
    <col min="15" max="15" width="10.6640625" style="2" customWidth="1"/>
  </cols>
  <sheetData>
    <row r="1" spans="1:15" ht="15" thickBot="1" x14ac:dyDescent="0.35">
      <c r="A1" t="s">
        <v>2199</v>
      </c>
    </row>
    <row r="2" spans="1:15" ht="15" thickBot="1" x14ac:dyDescent="0.35">
      <c r="A2" s="1" t="s">
        <v>377</v>
      </c>
      <c r="B2" s="4" t="s">
        <v>378</v>
      </c>
      <c r="C2" s="4" t="s">
        <v>628</v>
      </c>
      <c r="D2" s="4" t="s">
        <v>379</v>
      </c>
      <c r="E2" s="4" t="s">
        <v>629</v>
      </c>
      <c r="F2" s="3" t="s">
        <v>380</v>
      </c>
      <c r="G2" s="3" t="s">
        <v>381</v>
      </c>
      <c r="H2" s="3" t="s">
        <v>382</v>
      </c>
      <c r="I2" s="3" t="s">
        <v>383</v>
      </c>
      <c r="J2" s="3" t="s">
        <v>384</v>
      </c>
      <c r="K2" s="3" t="s">
        <v>385</v>
      </c>
      <c r="L2" s="3" t="s">
        <v>386</v>
      </c>
      <c r="M2" s="3" t="s">
        <v>387</v>
      </c>
      <c r="N2" s="3" t="s">
        <v>394</v>
      </c>
      <c r="O2" s="5" t="s">
        <v>424</v>
      </c>
    </row>
    <row r="3" spans="1:15" ht="15.6" x14ac:dyDescent="0.35">
      <c r="A3" s="15" t="s">
        <v>3</v>
      </c>
      <c r="B3" s="16" t="s">
        <v>630</v>
      </c>
      <c r="C3" s="16" t="s">
        <v>1021</v>
      </c>
      <c r="D3" s="16" t="s">
        <v>1412</v>
      </c>
      <c r="E3" s="16" t="s">
        <v>1803</v>
      </c>
      <c r="F3" s="17">
        <v>2014</v>
      </c>
      <c r="G3" s="17" t="s">
        <v>1</v>
      </c>
      <c r="H3" s="18" t="s">
        <v>1</v>
      </c>
      <c r="I3" s="18" t="s">
        <v>4</v>
      </c>
      <c r="J3" s="18" t="s">
        <v>1</v>
      </c>
      <c r="K3" s="18" t="s">
        <v>4</v>
      </c>
      <c r="L3" s="17" t="s">
        <v>422</v>
      </c>
      <c r="M3" s="17" t="s">
        <v>388</v>
      </c>
      <c r="N3" s="17">
        <v>77</v>
      </c>
      <c r="O3" s="19">
        <v>63</v>
      </c>
    </row>
    <row r="4" spans="1:15" ht="15.6" x14ac:dyDescent="0.35">
      <c r="A4" s="6" t="s">
        <v>5</v>
      </c>
      <c r="B4" s="7" t="s">
        <v>631</v>
      </c>
      <c r="C4" s="7" t="s">
        <v>1022</v>
      </c>
      <c r="D4" s="7" t="s">
        <v>1413</v>
      </c>
      <c r="E4" s="7" t="s">
        <v>1804</v>
      </c>
      <c r="F4" s="8">
        <v>2014</v>
      </c>
      <c r="G4" s="8" t="s">
        <v>1</v>
      </c>
      <c r="H4" s="9" t="s">
        <v>1</v>
      </c>
      <c r="I4" s="9" t="s">
        <v>4</v>
      </c>
      <c r="J4" s="9" t="s">
        <v>4</v>
      </c>
      <c r="K4" s="9" t="s">
        <v>1</v>
      </c>
      <c r="L4" s="8" t="s">
        <v>421</v>
      </c>
      <c r="M4" s="8" t="s">
        <v>6</v>
      </c>
      <c r="N4" s="8">
        <v>11</v>
      </c>
      <c r="O4" s="10">
        <v>403</v>
      </c>
    </row>
    <row r="5" spans="1:15" ht="15.6" x14ac:dyDescent="0.35">
      <c r="A5" s="6" t="s">
        <v>7</v>
      </c>
      <c r="B5" s="7" t="s">
        <v>632</v>
      </c>
      <c r="C5" s="7" t="s">
        <v>1023</v>
      </c>
      <c r="D5" s="7" t="s">
        <v>1414</v>
      </c>
      <c r="E5" s="7" t="s">
        <v>1805</v>
      </c>
      <c r="F5" s="8">
        <v>2014</v>
      </c>
      <c r="G5" s="8" t="s">
        <v>1</v>
      </c>
      <c r="H5" s="9" t="s">
        <v>1</v>
      </c>
      <c r="I5" s="9" t="s">
        <v>4</v>
      </c>
      <c r="J5" s="8" t="s">
        <v>1</v>
      </c>
      <c r="K5" s="8" t="s">
        <v>4</v>
      </c>
      <c r="L5" s="8" t="s">
        <v>422</v>
      </c>
      <c r="M5" s="8" t="s">
        <v>388</v>
      </c>
      <c r="N5" s="8">
        <v>77</v>
      </c>
      <c r="O5" s="11">
        <v>63</v>
      </c>
    </row>
    <row r="6" spans="1:15" ht="15.6" x14ac:dyDescent="0.35">
      <c r="A6" s="6" t="s">
        <v>8</v>
      </c>
      <c r="B6" s="7" t="s">
        <v>633</v>
      </c>
      <c r="C6" s="7" t="s">
        <v>1024</v>
      </c>
      <c r="D6" s="7" t="s">
        <v>1415</v>
      </c>
      <c r="E6" s="7" t="s">
        <v>1806</v>
      </c>
      <c r="F6" s="8">
        <v>2014</v>
      </c>
      <c r="G6" s="8" t="s">
        <v>1</v>
      </c>
      <c r="H6" s="9" t="s">
        <v>1</v>
      </c>
      <c r="I6" s="9" t="s">
        <v>4</v>
      </c>
      <c r="J6" s="8" t="s">
        <v>1</v>
      </c>
      <c r="K6" s="8" t="s">
        <v>4</v>
      </c>
      <c r="L6" s="8" t="s">
        <v>422</v>
      </c>
      <c r="M6" s="8" t="s">
        <v>388</v>
      </c>
      <c r="N6" s="8">
        <v>77</v>
      </c>
      <c r="O6" s="11">
        <v>63</v>
      </c>
    </row>
    <row r="7" spans="1:15" ht="15.6" x14ac:dyDescent="0.35">
      <c r="A7" s="6" t="s">
        <v>9</v>
      </c>
      <c r="B7" s="7" t="s">
        <v>634</v>
      </c>
      <c r="C7" s="7" t="s">
        <v>1025</v>
      </c>
      <c r="D7" s="7" t="s">
        <v>1416</v>
      </c>
      <c r="E7" s="7" t="s">
        <v>1807</v>
      </c>
      <c r="F7" s="8">
        <v>2014</v>
      </c>
      <c r="G7" s="8" t="s">
        <v>1</v>
      </c>
      <c r="H7" s="9" t="s">
        <v>1</v>
      </c>
      <c r="I7" s="9" t="s">
        <v>4</v>
      </c>
      <c r="J7" s="8" t="s">
        <v>1</v>
      </c>
      <c r="K7" s="8" t="s">
        <v>4</v>
      </c>
      <c r="L7" s="8" t="s">
        <v>422</v>
      </c>
      <c r="M7" s="8" t="s">
        <v>388</v>
      </c>
      <c r="N7" s="8">
        <v>77</v>
      </c>
      <c r="O7" s="11">
        <v>63</v>
      </c>
    </row>
    <row r="8" spans="1:15" x14ac:dyDescent="0.3">
      <c r="A8" s="6" t="s">
        <v>10</v>
      </c>
      <c r="B8" s="7" t="s">
        <v>635</v>
      </c>
      <c r="C8" s="7" t="s">
        <v>1026</v>
      </c>
      <c r="D8" s="7" t="s">
        <v>1417</v>
      </c>
      <c r="E8" s="7" t="s">
        <v>1808</v>
      </c>
      <c r="F8" s="8">
        <v>2014</v>
      </c>
      <c r="G8" s="8" t="s">
        <v>1</v>
      </c>
      <c r="H8" s="9" t="s">
        <v>1</v>
      </c>
      <c r="I8" s="9" t="s">
        <v>4</v>
      </c>
      <c r="J8" s="8" t="s">
        <v>1</v>
      </c>
      <c r="K8" s="8" t="s">
        <v>1</v>
      </c>
      <c r="L8" s="8" t="s">
        <v>0</v>
      </c>
      <c r="M8" s="8" t="s">
        <v>393</v>
      </c>
      <c r="N8" s="8">
        <v>75</v>
      </c>
      <c r="O8" s="11">
        <v>49</v>
      </c>
    </row>
    <row r="9" spans="1:15" x14ac:dyDescent="0.3">
      <c r="A9" s="6" t="s">
        <v>11</v>
      </c>
      <c r="B9" s="7" t="s">
        <v>636</v>
      </c>
      <c r="C9" s="7" t="s">
        <v>1027</v>
      </c>
      <c r="D9" s="7" t="s">
        <v>1418</v>
      </c>
      <c r="E9" s="7" t="s">
        <v>1809</v>
      </c>
      <c r="F9" s="8">
        <v>2014</v>
      </c>
      <c r="G9" s="8" t="s">
        <v>1</v>
      </c>
      <c r="H9" s="9" t="s">
        <v>1</v>
      </c>
      <c r="I9" s="9" t="s">
        <v>4</v>
      </c>
      <c r="J9" s="8" t="s">
        <v>1</v>
      </c>
      <c r="K9" s="8" t="s">
        <v>1</v>
      </c>
      <c r="L9" s="8" t="s">
        <v>0</v>
      </c>
      <c r="M9" s="8" t="s">
        <v>393</v>
      </c>
      <c r="N9" s="8">
        <v>75</v>
      </c>
      <c r="O9" s="11">
        <v>49</v>
      </c>
    </row>
    <row r="10" spans="1:15" x14ac:dyDescent="0.3">
      <c r="A10" s="6" t="s">
        <v>12</v>
      </c>
      <c r="B10" s="7" t="s">
        <v>637</v>
      </c>
      <c r="C10" s="7" t="s">
        <v>1028</v>
      </c>
      <c r="D10" s="7" t="s">
        <v>1419</v>
      </c>
      <c r="E10" s="7" t="s">
        <v>1810</v>
      </c>
      <c r="F10" s="8">
        <v>2014</v>
      </c>
      <c r="G10" s="8" t="s">
        <v>1</v>
      </c>
      <c r="H10" s="9" t="s">
        <v>1</v>
      </c>
      <c r="I10" s="9" t="s">
        <v>4</v>
      </c>
      <c r="J10" s="8" t="s">
        <v>1</v>
      </c>
      <c r="K10" s="8" t="s">
        <v>1</v>
      </c>
      <c r="L10" s="8" t="s">
        <v>0</v>
      </c>
      <c r="M10" s="8" t="s">
        <v>393</v>
      </c>
      <c r="N10" s="8">
        <v>75</v>
      </c>
      <c r="O10" s="11">
        <v>49</v>
      </c>
    </row>
    <row r="11" spans="1:15" ht="15.6" x14ac:dyDescent="0.35">
      <c r="A11" s="6" t="s">
        <v>13</v>
      </c>
      <c r="B11" s="7" t="s">
        <v>638</v>
      </c>
      <c r="C11" s="7" t="s">
        <v>1029</v>
      </c>
      <c r="D11" s="7" t="s">
        <v>1420</v>
      </c>
      <c r="E11" s="7" t="s">
        <v>1811</v>
      </c>
      <c r="F11" s="8">
        <v>2014</v>
      </c>
      <c r="G11" s="8" t="s">
        <v>1</v>
      </c>
      <c r="H11" s="9" t="s">
        <v>1</v>
      </c>
      <c r="I11" s="9" t="s">
        <v>4</v>
      </c>
      <c r="J11" s="8" t="s">
        <v>1</v>
      </c>
      <c r="K11" s="8" t="s">
        <v>4</v>
      </c>
      <c r="L11" s="8" t="s">
        <v>422</v>
      </c>
      <c r="M11" s="8" t="s">
        <v>388</v>
      </c>
      <c r="N11" s="8">
        <v>77</v>
      </c>
      <c r="O11" s="11">
        <v>63</v>
      </c>
    </row>
    <row r="12" spans="1:15" ht="15.6" x14ac:dyDescent="0.35">
      <c r="A12" s="6" t="s">
        <v>14</v>
      </c>
      <c r="B12" s="7" t="s">
        <v>639</v>
      </c>
      <c r="C12" s="7" t="s">
        <v>1030</v>
      </c>
      <c r="D12" s="7" t="s">
        <v>1421</v>
      </c>
      <c r="E12" s="7" t="s">
        <v>1812</v>
      </c>
      <c r="F12" s="8">
        <v>2014</v>
      </c>
      <c r="G12" s="8" t="s">
        <v>1</v>
      </c>
      <c r="H12" s="9" t="s">
        <v>1</v>
      </c>
      <c r="I12" s="9" t="s">
        <v>4</v>
      </c>
      <c r="J12" s="8" t="s">
        <v>1</v>
      </c>
      <c r="K12" s="8" t="s">
        <v>4</v>
      </c>
      <c r="L12" s="8" t="s">
        <v>422</v>
      </c>
      <c r="M12" s="8" t="s">
        <v>388</v>
      </c>
      <c r="N12" s="8">
        <v>77</v>
      </c>
      <c r="O12" s="11">
        <v>63</v>
      </c>
    </row>
    <row r="13" spans="1:15" ht="15.6" x14ac:dyDescent="0.35">
      <c r="A13" s="6" t="s">
        <v>15</v>
      </c>
      <c r="B13" s="7" t="s">
        <v>640</v>
      </c>
      <c r="C13" s="7" t="s">
        <v>1031</v>
      </c>
      <c r="D13" s="7" t="s">
        <v>1422</v>
      </c>
      <c r="E13" s="7" t="s">
        <v>1813</v>
      </c>
      <c r="F13" s="8">
        <v>2014</v>
      </c>
      <c r="G13" s="8" t="s">
        <v>1</v>
      </c>
      <c r="H13" s="9" t="s">
        <v>1</v>
      </c>
      <c r="I13" s="9" t="s">
        <v>4</v>
      </c>
      <c r="J13" s="8" t="s">
        <v>1</v>
      </c>
      <c r="K13" s="8" t="s">
        <v>4</v>
      </c>
      <c r="L13" s="8" t="s">
        <v>422</v>
      </c>
      <c r="M13" s="8" t="s">
        <v>388</v>
      </c>
      <c r="N13" s="8">
        <v>77</v>
      </c>
      <c r="O13" s="11">
        <v>63</v>
      </c>
    </row>
    <row r="14" spans="1:15" ht="15.6" x14ac:dyDescent="0.35">
      <c r="A14" s="6" t="s">
        <v>16</v>
      </c>
      <c r="B14" s="7" t="s">
        <v>641</v>
      </c>
      <c r="C14" s="7" t="s">
        <v>1032</v>
      </c>
      <c r="D14" s="7" t="s">
        <v>1423</v>
      </c>
      <c r="E14" s="7" t="s">
        <v>1814</v>
      </c>
      <c r="F14" s="8">
        <v>2014</v>
      </c>
      <c r="G14" s="8" t="s">
        <v>1</v>
      </c>
      <c r="H14" s="9" t="s">
        <v>1</v>
      </c>
      <c r="I14" s="9" t="s">
        <v>4</v>
      </c>
      <c r="J14" s="8" t="s">
        <v>1</v>
      </c>
      <c r="K14" s="8" t="s">
        <v>4</v>
      </c>
      <c r="L14" s="8" t="s">
        <v>422</v>
      </c>
      <c r="M14" s="8" t="s">
        <v>388</v>
      </c>
      <c r="N14" s="8">
        <v>77</v>
      </c>
      <c r="O14" s="11">
        <v>63</v>
      </c>
    </row>
    <row r="15" spans="1:15" ht="15.6" x14ac:dyDescent="0.35">
      <c r="A15" s="6" t="s">
        <v>17</v>
      </c>
      <c r="B15" s="7" t="s">
        <v>642</v>
      </c>
      <c r="C15" s="7" t="s">
        <v>1033</v>
      </c>
      <c r="D15" s="7" t="s">
        <v>1424</v>
      </c>
      <c r="E15" s="7" t="s">
        <v>1815</v>
      </c>
      <c r="F15" s="8">
        <v>2014</v>
      </c>
      <c r="G15" s="8" t="s">
        <v>1</v>
      </c>
      <c r="H15" s="9" t="s">
        <v>1</v>
      </c>
      <c r="I15" s="9" t="s">
        <v>4</v>
      </c>
      <c r="J15" s="8" t="s">
        <v>1</v>
      </c>
      <c r="K15" s="8" t="s">
        <v>4</v>
      </c>
      <c r="L15" s="8" t="s">
        <v>422</v>
      </c>
      <c r="M15" s="8" t="s">
        <v>388</v>
      </c>
      <c r="N15" s="8">
        <v>77</v>
      </c>
      <c r="O15" s="11">
        <v>63</v>
      </c>
    </row>
    <row r="16" spans="1:15" ht="15.6" x14ac:dyDescent="0.35">
      <c r="A16" s="6" t="s">
        <v>18</v>
      </c>
      <c r="B16" s="7" t="s">
        <v>643</v>
      </c>
      <c r="C16" s="7" t="s">
        <v>1034</v>
      </c>
      <c r="D16" s="7" t="s">
        <v>1425</v>
      </c>
      <c r="E16" s="7" t="s">
        <v>1816</v>
      </c>
      <c r="F16" s="8">
        <v>2014</v>
      </c>
      <c r="G16" s="8" t="s">
        <v>1</v>
      </c>
      <c r="H16" s="9" t="s">
        <v>1</v>
      </c>
      <c r="I16" s="9" t="s">
        <v>4</v>
      </c>
      <c r="J16" s="8" t="s">
        <v>4</v>
      </c>
      <c r="K16" s="8" t="s">
        <v>4</v>
      </c>
      <c r="L16" s="8" t="s">
        <v>421</v>
      </c>
      <c r="M16" s="8" t="s">
        <v>389</v>
      </c>
      <c r="N16" s="8">
        <v>75</v>
      </c>
      <c r="O16" s="11">
        <v>150</v>
      </c>
    </row>
    <row r="17" spans="1:15" ht="15.6" x14ac:dyDescent="0.35">
      <c r="A17" s="6" t="s">
        <v>20</v>
      </c>
      <c r="B17" s="7" t="s">
        <v>644</v>
      </c>
      <c r="C17" s="7" t="s">
        <v>1035</v>
      </c>
      <c r="D17" s="7" t="s">
        <v>1426</v>
      </c>
      <c r="E17" s="7" t="s">
        <v>1817</v>
      </c>
      <c r="F17" s="8">
        <v>2014</v>
      </c>
      <c r="G17" s="8" t="s">
        <v>1</v>
      </c>
      <c r="H17" s="9" t="s">
        <v>1</v>
      </c>
      <c r="I17" s="9" t="s">
        <v>4</v>
      </c>
      <c r="J17" s="8" t="s">
        <v>1</v>
      </c>
      <c r="K17" s="8" t="s">
        <v>4</v>
      </c>
      <c r="L17" s="8" t="s">
        <v>422</v>
      </c>
      <c r="M17" s="8" t="s">
        <v>388</v>
      </c>
      <c r="N17" s="8">
        <v>77</v>
      </c>
      <c r="O17" s="11">
        <v>63</v>
      </c>
    </row>
    <row r="18" spans="1:15" ht="15.6" x14ac:dyDescent="0.35">
      <c r="A18" s="6" t="s">
        <v>21</v>
      </c>
      <c r="B18" s="7" t="s">
        <v>645</v>
      </c>
      <c r="C18" s="7" t="s">
        <v>1036</v>
      </c>
      <c r="D18" s="7" t="s">
        <v>1427</v>
      </c>
      <c r="E18" s="7" t="s">
        <v>1818</v>
      </c>
      <c r="F18" s="8">
        <v>2014</v>
      </c>
      <c r="G18" s="8" t="s">
        <v>1</v>
      </c>
      <c r="H18" s="9" t="s">
        <v>1</v>
      </c>
      <c r="I18" s="9" t="s">
        <v>4</v>
      </c>
      <c r="J18" s="8" t="s">
        <v>1</v>
      </c>
      <c r="K18" s="8" t="s">
        <v>4</v>
      </c>
      <c r="L18" s="8" t="s">
        <v>422</v>
      </c>
      <c r="M18" s="8" t="s">
        <v>388</v>
      </c>
      <c r="N18" s="8">
        <v>77</v>
      </c>
      <c r="O18" s="11">
        <v>63</v>
      </c>
    </row>
    <row r="19" spans="1:15" ht="15.6" x14ac:dyDescent="0.35">
      <c r="A19" s="6" t="s">
        <v>22</v>
      </c>
      <c r="B19" s="7" t="s">
        <v>646</v>
      </c>
      <c r="C19" s="7" t="s">
        <v>1037</v>
      </c>
      <c r="D19" s="7" t="s">
        <v>1428</v>
      </c>
      <c r="E19" s="7" t="s">
        <v>1819</v>
      </c>
      <c r="F19" s="8">
        <v>2014</v>
      </c>
      <c r="G19" s="8" t="s">
        <v>1</v>
      </c>
      <c r="H19" s="9" t="s">
        <v>1</v>
      </c>
      <c r="I19" s="9" t="s">
        <v>4</v>
      </c>
      <c r="J19" s="8" t="s">
        <v>1</v>
      </c>
      <c r="K19" s="8" t="s">
        <v>4</v>
      </c>
      <c r="L19" s="8" t="s">
        <v>422</v>
      </c>
      <c r="M19" s="8" t="s">
        <v>388</v>
      </c>
      <c r="N19" s="8">
        <v>77</v>
      </c>
      <c r="O19" s="11">
        <v>63</v>
      </c>
    </row>
    <row r="20" spans="1:15" ht="15.6" x14ac:dyDescent="0.35">
      <c r="A20" s="6" t="s">
        <v>23</v>
      </c>
      <c r="B20" s="7" t="s">
        <v>647</v>
      </c>
      <c r="C20" s="7" t="s">
        <v>1038</v>
      </c>
      <c r="D20" s="7" t="s">
        <v>1429</v>
      </c>
      <c r="E20" s="7" t="s">
        <v>1820</v>
      </c>
      <c r="F20" s="8">
        <v>2015</v>
      </c>
      <c r="G20" s="8" t="s">
        <v>1</v>
      </c>
      <c r="H20" s="9" t="s">
        <v>1</v>
      </c>
      <c r="I20" s="9" t="s">
        <v>4</v>
      </c>
      <c r="J20" s="8" t="s">
        <v>4</v>
      </c>
      <c r="K20" s="8" t="s">
        <v>4</v>
      </c>
      <c r="L20" s="8" t="s">
        <v>421</v>
      </c>
      <c r="M20" s="8" t="s">
        <v>389</v>
      </c>
      <c r="N20" s="8">
        <v>75</v>
      </c>
      <c r="O20" s="11">
        <v>150</v>
      </c>
    </row>
    <row r="21" spans="1:15" ht="15.6" x14ac:dyDescent="0.35">
      <c r="A21" s="6" t="s">
        <v>24</v>
      </c>
      <c r="B21" s="7" t="s">
        <v>648</v>
      </c>
      <c r="C21" s="7" t="s">
        <v>1039</v>
      </c>
      <c r="D21" s="7" t="s">
        <v>1430</v>
      </c>
      <c r="E21" s="7" t="s">
        <v>1821</v>
      </c>
      <c r="F21" s="8">
        <v>2015</v>
      </c>
      <c r="G21" s="8" t="s">
        <v>1</v>
      </c>
      <c r="H21" s="9" t="s">
        <v>1</v>
      </c>
      <c r="I21" s="9" t="s">
        <v>4</v>
      </c>
      <c r="J21" s="8" t="s">
        <v>1</v>
      </c>
      <c r="K21" s="8" t="s">
        <v>4</v>
      </c>
      <c r="L21" s="8" t="s">
        <v>422</v>
      </c>
      <c r="M21" s="8" t="s">
        <v>388</v>
      </c>
      <c r="N21" s="8">
        <v>77</v>
      </c>
      <c r="O21" s="11">
        <v>63</v>
      </c>
    </row>
    <row r="22" spans="1:15" ht="15.6" x14ac:dyDescent="0.35">
      <c r="A22" s="6" t="s">
        <v>25</v>
      </c>
      <c r="B22" s="7" t="s">
        <v>649</v>
      </c>
      <c r="C22" s="7" t="s">
        <v>1040</v>
      </c>
      <c r="D22" s="7" t="s">
        <v>1431</v>
      </c>
      <c r="E22" s="7" t="s">
        <v>1822</v>
      </c>
      <c r="F22" s="8">
        <v>2015</v>
      </c>
      <c r="G22" s="8" t="s">
        <v>1</v>
      </c>
      <c r="H22" s="9" t="s">
        <v>1</v>
      </c>
      <c r="I22" s="9" t="s">
        <v>4</v>
      </c>
      <c r="J22" s="8" t="s">
        <v>1</v>
      </c>
      <c r="K22" s="8" t="s">
        <v>4</v>
      </c>
      <c r="L22" s="8" t="s">
        <v>422</v>
      </c>
      <c r="M22" s="8" t="s">
        <v>388</v>
      </c>
      <c r="N22" s="8">
        <v>77</v>
      </c>
      <c r="O22" s="11">
        <v>63</v>
      </c>
    </row>
    <row r="23" spans="1:15" x14ac:dyDescent="0.3">
      <c r="A23" s="6" t="s">
        <v>26</v>
      </c>
      <c r="B23" s="7" t="s">
        <v>650</v>
      </c>
      <c r="C23" s="7" t="s">
        <v>1041</v>
      </c>
      <c r="D23" s="7" t="s">
        <v>1432</v>
      </c>
      <c r="E23" s="7" t="s">
        <v>1823</v>
      </c>
      <c r="F23" s="8">
        <v>2015</v>
      </c>
      <c r="G23" s="8" t="s">
        <v>1</v>
      </c>
      <c r="H23" s="9" t="s">
        <v>1</v>
      </c>
      <c r="I23" s="9" t="s">
        <v>4</v>
      </c>
      <c r="J23" s="8" t="s">
        <v>1</v>
      </c>
      <c r="K23" s="8" t="s">
        <v>1</v>
      </c>
      <c r="L23" s="8" t="s">
        <v>0</v>
      </c>
      <c r="M23" s="8" t="s">
        <v>393</v>
      </c>
      <c r="N23" s="8">
        <v>75</v>
      </c>
      <c r="O23" s="11">
        <v>49</v>
      </c>
    </row>
    <row r="24" spans="1:15" ht="15.6" x14ac:dyDescent="0.35">
      <c r="A24" s="6" t="s">
        <v>27</v>
      </c>
      <c r="B24" s="7" t="s">
        <v>651</v>
      </c>
      <c r="C24" s="7" t="s">
        <v>1042</v>
      </c>
      <c r="D24" s="7" t="s">
        <v>1433</v>
      </c>
      <c r="E24" s="7" t="s">
        <v>1824</v>
      </c>
      <c r="F24" s="8">
        <v>2015</v>
      </c>
      <c r="G24" s="8" t="s">
        <v>1</v>
      </c>
      <c r="H24" s="9" t="s">
        <v>1</v>
      </c>
      <c r="I24" s="9" t="s">
        <v>4</v>
      </c>
      <c r="J24" s="8" t="s">
        <v>1</v>
      </c>
      <c r="K24" s="8" t="s">
        <v>4</v>
      </c>
      <c r="L24" s="8" t="s">
        <v>422</v>
      </c>
      <c r="M24" s="8" t="s">
        <v>388</v>
      </c>
      <c r="N24" s="8">
        <v>77</v>
      </c>
      <c r="O24" s="11">
        <v>63</v>
      </c>
    </row>
    <row r="25" spans="1:15" ht="15.6" x14ac:dyDescent="0.35">
      <c r="A25" s="6" t="s">
        <v>28</v>
      </c>
      <c r="B25" s="7" t="s">
        <v>652</v>
      </c>
      <c r="C25" s="7" t="s">
        <v>1043</v>
      </c>
      <c r="D25" s="7" t="s">
        <v>1434</v>
      </c>
      <c r="E25" s="7" t="s">
        <v>1825</v>
      </c>
      <c r="F25" s="8">
        <v>2015</v>
      </c>
      <c r="G25" s="8" t="s">
        <v>1</v>
      </c>
      <c r="H25" s="9" t="s">
        <v>1</v>
      </c>
      <c r="I25" s="9" t="s">
        <v>4</v>
      </c>
      <c r="J25" s="8" t="s">
        <v>1</v>
      </c>
      <c r="K25" s="8" t="s">
        <v>4</v>
      </c>
      <c r="L25" s="8" t="s">
        <v>422</v>
      </c>
      <c r="M25" s="8" t="s">
        <v>388</v>
      </c>
      <c r="N25" s="8">
        <v>77</v>
      </c>
      <c r="O25" s="11">
        <v>63</v>
      </c>
    </row>
    <row r="26" spans="1:15" x14ac:dyDescent="0.3">
      <c r="A26" s="6" t="s">
        <v>29</v>
      </c>
      <c r="B26" s="7" t="s">
        <v>653</v>
      </c>
      <c r="C26" s="7" t="s">
        <v>1044</v>
      </c>
      <c r="D26" s="7" t="s">
        <v>1435</v>
      </c>
      <c r="E26" s="7" t="s">
        <v>1826</v>
      </c>
      <c r="F26" s="8">
        <v>2015</v>
      </c>
      <c r="G26" s="8" t="s">
        <v>1</v>
      </c>
      <c r="H26" s="9" t="s">
        <v>1</v>
      </c>
      <c r="I26" s="9" t="s">
        <v>4</v>
      </c>
      <c r="J26" s="8" t="s">
        <v>1</v>
      </c>
      <c r="K26" s="8" t="s">
        <v>1</v>
      </c>
      <c r="L26" s="8" t="s">
        <v>0</v>
      </c>
      <c r="M26" s="8" t="s">
        <v>393</v>
      </c>
      <c r="N26" s="8">
        <v>75</v>
      </c>
      <c r="O26" s="11">
        <v>49</v>
      </c>
    </row>
    <row r="27" spans="1:15" ht="15.6" x14ac:dyDescent="0.35">
      <c r="A27" s="6" t="s">
        <v>30</v>
      </c>
      <c r="B27" s="7" t="s">
        <v>654</v>
      </c>
      <c r="C27" s="7" t="s">
        <v>1045</v>
      </c>
      <c r="D27" s="7" t="s">
        <v>1436</v>
      </c>
      <c r="E27" s="7" t="s">
        <v>1827</v>
      </c>
      <c r="F27" s="8">
        <v>2015</v>
      </c>
      <c r="G27" s="8" t="s">
        <v>1</v>
      </c>
      <c r="H27" s="9" t="s">
        <v>1</v>
      </c>
      <c r="I27" s="9" t="s">
        <v>4</v>
      </c>
      <c r="J27" s="8" t="s">
        <v>1</v>
      </c>
      <c r="K27" s="8" t="s">
        <v>4</v>
      </c>
      <c r="L27" s="8" t="s">
        <v>422</v>
      </c>
      <c r="M27" s="8" t="s">
        <v>388</v>
      </c>
      <c r="N27" s="8">
        <v>77</v>
      </c>
      <c r="O27" s="11">
        <v>63</v>
      </c>
    </row>
    <row r="28" spans="1:15" ht="15.6" x14ac:dyDescent="0.35">
      <c r="A28" s="6" t="s">
        <v>31</v>
      </c>
      <c r="B28" s="7" t="s">
        <v>655</v>
      </c>
      <c r="C28" s="7" t="s">
        <v>1046</v>
      </c>
      <c r="D28" s="7" t="s">
        <v>1437</v>
      </c>
      <c r="E28" s="7" t="s">
        <v>1828</v>
      </c>
      <c r="F28" s="8">
        <v>2015</v>
      </c>
      <c r="G28" s="8" t="s">
        <v>1</v>
      </c>
      <c r="H28" s="9" t="s">
        <v>1</v>
      </c>
      <c r="I28" s="9" t="s">
        <v>4</v>
      </c>
      <c r="J28" s="8" t="s">
        <v>1</v>
      </c>
      <c r="K28" s="8" t="s">
        <v>4</v>
      </c>
      <c r="L28" s="8" t="s">
        <v>422</v>
      </c>
      <c r="M28" s="8" t="s">
        <v>388</v>
      </c>
      <c r="N28" s="8">
        <v>77</v>
      </c>
      <c r="O28" s="11">
        <v>63</v>
      </c>
    </row>
    <row r="29" spans="1:15" x14ac:dyDescent="0.3">
      <c r="A29" s="6" t="s">
        <v>32</v>
      </c>
      <c r="B29" s="7" t="s">
        <v>656</v>
      </c>
      <c r="C29" s="7" t="s">
        <v>1047</v>
      </c>
      <c r="D29" s="7" t="s">
        <v>1438</v>
      </c>
      <c r="E29" s="7" t="s">
        <v>1829</v>
      </c>
      <c r="F29" s="8">
        <v>2016</v>
      </c>
      <c r="G29" s="8" t="s">
        <v>1</v>
      </c>
      <c r="H29" s="9" t="s">
        <v>1</v>
      </c>
      <c r="I29" s="9" t="s">
        <v>4</v>
      </c>
      <c r="J29" s="8" t="s">
        <v>1</v>
      </c>
      <c r="K29" s="8" t="s">
        <v>1</v>
      </c>
      <c r="L29" s="8" t="s">
        <v>0</v>
      </c>
      <c r="M29" s="8" t="s">
        <v>393</v>
      </c>
      <c r="N29" s="8">
        <v>75</v>
      </c>
      <c r="O29" s="11">
        <v>49</v>
      </c>
    </row>
    <row r="30" spans="1:15" ht="15.6" x14ac:dyDescent="0.35">
      <c r="A30" s="6" t="s">
        <v>33</v>
      </c>
      <c r="B30" s="7" t="s">
        <v>657</v>
      </c>
      <c r="C30" s="7" t="s">
        <v>1048</v>
      </c>
      <c r="D30" s="7" t="s">
        <v>1439</v>
      </c>
      <c r="E30" s="7" t="s">
        <v>1830</v>
      </c>
      <c r="F30" s="8">
        <v>2016</v>
      </c>
      <c r="G30" s="8" t="s">
        <v>1</v>
      </c>
      <c r="H30" s="9" t="s">
        <v>1</v>
      </c>
      <c r="I30" s="9" t="s">
        <v>4</v>
      </c>
      <c r="J30" s="8" t="s">
        <v>1</v>
      </c>
      <c r="K30" s="8" t="s">
        <v>4</v>
      </c>
      <c r="L30" s="8" t="s">
        <v>422</v>
      </c>
      <c r="M30" s="8" t="s">
        <v>388</v>
      </c>
      <c r="N30" s="8">
        <v>77</v>
      </c>
      <c r="O30" s="11">
        <v>63</v>
      </c>
    </row>
    <row r="31" spans="1:15" x14ac:dyDescent="0.3">
      <c r="A31" s="6" t="s">
        <v>34</v>
      </c>
      <c r="B31" s="7" t="s">
        <v>658</v>
      </c>
      <c r="C31" s="7" t="s">
        <v>1049</v>
      </c>
      <c r="D31" s="7" t="s">
        <v>1440</v>
      </c>
      <c r="E31" s="7" t="s">
        <v>1831</v>
      </c>
      <c r="F31" s="8">
        <v>2016</v>
      </c>
      <c r="G31" s="8" t="s">
        <v>1</v>
      </c>
      <c r="H31" s="9" t="s">
        <v>1</v>
      </c>
      <c r="I31" s="9" t="s">
        <v>4</v>
      </c>
      <c r="J31" s="8" t="s">
        <v>1</v>
      </c>
      <c r="K31" s="8" t="s">
        <v>1</v>
      </c>
      <c r="L31" s="8" t="s">
        <v>0</v>
      </c>
      <c r="M31" s="8" t="s">
        <v>393</v>
      </c>
      <c r="N31" s="8">
        <v>75</v>
      </c>
      <c r="O31" s="11">
        <v>49</v>
      </c>
    </row>
    <row r="32" spans="1:15" x14ac:dyDescent="0.3">
      <c r="A32" s="6" t="s">
        <v>35</v>
      </c>
      <c r="B32" s="7" t="s">
        <v>659</v>
      </c>
      <c r="C32" s="7" t="s">
        <v>1050</v>
      </c>
      <c r="D32" s="7" t="s">
        <v>1441</v>
      </c>
      <c r="E32" s="7" t="s">
        <v>1832</v>
      </c>
      <c r="F32" s="8">
        <v>2016</v>
      </c>
      <c r="G32" s="8" t="s">
        <v>1</v>
      </c>
      <c r="H32" s="9" t="s">
        <v>1</v>
      </c>
      <c r="I32" s="9" t="s">
        <v>4</v>
      </c>
      <c r="J32" s="8" t="s">
        <v>1</v>
      </c>
      <c r="K32" s="8" t="s">
        <v>1</v>
      </c>
      <c r="L32" s="8" t="s">
        <v>0</v>
      </c>
      <c r="M32" s="8" t="s">
        <v>393</v>
      </c>
      <c r="N32" s="8">
        <v>75</v>
      </c>
      <c r="O32" s="11">
        <v>49</v>
      </c>
    </row>
    <row r="33" spans="1:15" ht="15.6" x14ac:dyDescent="0.35">
      <c r="A33" s="6" t="s">
        <v>36</v>
      </c>
      <c r="B33" s="7" t="s">
        <v>660</v>
      </c>
      <c r="C33" s="7" t="s">
        <v>1051</v>
      </c>
      <c r="D33" s="7" t="s">
        <v>1442</v>
      </c>
      <c r="E33" s="7" t="s">
        <v>1833</v>
      </c>
      <c r="F33" s="8">
        <v>2016</v>
      </c>
      <c r="G33" s="8" t="s">
        <v>1</v>
      </c>
      <c r="H33" s="9" t="s">
        <v>1</v>
      </c>
      <c r="I33" s="9" t="s">
        <v>4</v>
      </c>
      <c r="J33" s="8" t="s">
        <v>1</v>
      </c>
      <c r="K33" s="8" t="s">
        <v>4</v>
      </c>
      <c r="L33" s="8" t="s">
        <v>422</v>
      </c>
      <c r="M33" s="8" t="s">
        <v>388</v>
      </c>
      <c r="N33" s="8">
        <v>77</v>
      </c>
      <c r="O33" s="11">
        <v>63</v>
      </c>
    </row>
    <row r="34" spans="1:15" ht="15.6" x14ac:dyDescent="0.35">
      <c r="A34" s="6" t="s">
        <v>37</v>
      </c>
      <c r="B34" s="7" t="s">
        <v>661</v>
      </c>
      <c r="C34" s="7" t="s">
        <v>1052</v>
      </c>
      <c r="D34" s="7" t="s">
        <v>1443</v>
      </c>
      <c r="E34" s="7" t="s">
        <v>1834</v>
      </c>
      <c r="F34" s="8">
        <v>2016</v>
      </c>
      <c r="G34" s="8" t="s">
        <v>1</v>
      </c>
      <c r="H34" s="9" t="s">
        <v>1</v>
      </c>
      <c r="I34" s="9" t="s">
        <v>4</v>
      </c>
      <c r="J34" s="8" t="s">
        <v>1</v>
      </c>
      <c r="K34" s="8" t="s">
        <v>4</v>
      </c>
      <c r="L34" s="8" t="s">
        <v>422</v>
      </c>
      <c r="M34" s="8" t="s">
        <v>388</v>
      </c>
      <c r="N34" s="8">
        <v>77</v>
      </c>
      <c r="O34" s="11">
        <v>63</v>
      </c>
    </row>
    <row r="35" spans="1:15" x14ac:dyDescent="0.3">
      <c r="A35" s="6" t="s">
        <v>38</v>
      </c>
      <c r="B35" s="7" t="s">
        <v>662</v>
      </c>
      <c r="C35" s="7" t="s">
        <v>1053</v>
      </c>
      <c r="D35" s="7" t="s">
        <v>1444</v>
      </c>
      <c r="E35" s="7" t="s">
        <v>1835</v>
      </c>
      <c r="F35" s="8">
        <v>2017</v>
      </c>
      <c r="G35" s="8" t="s">
        <v>1</v>
      </c>
      <c r="H35" s="9" t="s">
        <v>1</v>
      </c>
      <c r="I35" s="9" t="s">
        <v>1</v>
      </c>
      <c r="J35" s="8" t="s">
        <v>1</v>
      </c>
      <c r="K35" s="8" t="s">
        <v>1</v>
      </c>
      <c r="L35" s="8" t="s">
        <v>2</v>
      </c>
      <c r="M35" s="8">
        <v>0</v>
      </c>
      <c r="N35" s="8">
        <v>1</v>
      </c>
      <c r="O35" s="11">
        <v>28</v>
      </c>
    </row>
    <row r="36" spans="1:15" ht="16.2" x14ac:dyDescent="0.3">
      <c r="A36" s="6" t="s">
        <v>39</v>
      </c>
      <c r="B36" s="7" t="s">
        <v>663</v>
      </c>
      <c r="C36" s="7" t="s">
        <v>1054</v>
      </c>
      <c r="D36" s="7" t="s">
        <v>1445</v>
      </c>
      <c r="E36" s="7" t="s">
        <v>1836</v>
      </c>
      <c r="F36" s="8">
        <v>2017</v>
      </c>
      <c r="G36" s="8" t="s">
        <v>1</v>
      </c>
      <c r="H36" s="9" t="s">
        <v>1</v>
      </c>
      <c r="I36" s="9" t="s">
        <v>1</v>
      </c>
      <c r="J36" s="8" t="s">
        <v>1</v>
      </c>
      <c r="K36" s="8" t="s">
        <v>1</v>
      </c>
      <c r="L36" s="8" t="s">
        <v>2</v>
      </c>
      <c r="M36" s="8">
        <v>0</v>
      </c>
      <c r="N36" s="8" t="s">
        <v>395</v>
      </c>
      <c r="O36" s="11">
        <v>46</v>
      </c>
    </row>
    <row r="37" spans="1:15" x14ac:dyDescent="0.3">
      <c r="A37" s="6" t="s">
        <v>40</v>
      </c>
      <c r="B37" s="7" t="s">
        <v>664</v>
      </c>
      <c r="C37" s="7" t="s">
        <v>1055</v>
      </c>
      <c r="D37" s="7" t="s">
        <v>1446</v>
      </c>
      <c r="E37" s="7" t="s">
        <v>1837</v>
      </c>
      <c r="F37" s="8">
        <v>2017</v>
      </c>
      <c r="G37" s="8" t="s">
        <v>1</v>
      </c>
      <c r="H37" s="9" t="s">
        <v>1</v>
      </c>
      <c r="I37" s="9" t="s">
        <v>1</v>
      </c>
      <c r="J37" s="8" t="s">
        <v>1</v>
      </c>
      <c r="K37" s="8" t="s">
        <v>1</v>
      </c>
      <c r="L37" s="8" t="s">
        <v>2</v>
      </c>
      <c r="M37" s="8">
        <v>0</v>
      </c>
      <c r="N37" s="8">
        <v>4</v>
      </c>
      <c r="O37" s="11">
        <v>39</v>
      </c>
    </row>
    <row r="38" spans="1:15" x14ac:dyDescent="0.3">
      <c r="A38" s="6" t="s">
        <v>41</v>
      </c>
      <c r="B38" s="7" t="s">
        <v>665</v>
      </c>
      <c r="C38" s="7" t="s">
        <v>1056</v>
      </c>
      <c r="D38" s="7" t="s">
        <v>1447</v>
      </c>
      <c r="E38" s="7" t="s">
        <v>1838</v>
      </c>
      <c r="F38" s="8">
        <v>2017</v>
      </c>
      <c r="G38" s="8" t="s">
        <v>1</v>
      </c>
      <c r="H38" s="9" t="s">
        <v>1</v>
      </c>
      <c r="I38" s="9" t="s">
        <v>1</v>
      </c>
      <c r="J38" s="8" t="s">
        <v>1</v>
      </c>
      <c r="K38" s="8" t="s">
        <v>1</v>
      </c>
      <c r="L38" s="8" t="s">
        <v>2</v>
      </c>
      <c r="M38" s="8">
        <v>0</v>
      </c>
      <c r="N38" s="8">
        <v>28</v>
      </c>
      <c r="O38" s="11">
        <v>52</v>
      </c>
    </row>
    <row r="39" spans="1:15" x14ac:dyDescent="0.3">
      <c r="A39" s="6" t="s">
        <v>42</v>
      </c>
      <c r="B39" s="7" t="s">
        <v>666</v>
      </c>
      <c r="C39" s="7" t="s">
        <v>1057</v>
      </c>
      <c r="D39" s="7" t="s">
        <v>1448</v>
      </c>
      <c r="E39" s="7" t="s">
        <v>1839</v>
      </c>
      <c r="F39" s="8">
        <v>2017</v>
      </c>
      <c r="G39" s="8" t="s">
        <v>1</v>
      </c>
      <c r="H39" s="9" t="s">
        <v>1</v>
      </c>
      <c r="I39" s="9" t="s">
        <v>1</v>
      </c>
      <c r="J39" s="8" t="s">
        <v>1</v>
      </c>
      <c r="K39" s="8" t="s">
        <v>1</v>
      </c>
      <c r="L39" s="8" t="s">
        <v>2</v>
      </c>
      <c r="M39" s="8">
        <v>0</v>
      </c>
      <c r="N39" s="8">
        <v>89</v>
      </c>
      <c r="O39" s="11">
        <v>1303</v>
      </c>
    </row>
    <row r="40" spans="1:15" x14ac:dyDescent="0.3">
      <c r="A40" s="6" t="s">
        <v>43</v>
      </c>
      <c r="B40" s="7" t="s">
        <v>667</v>
      </c>
      <c r="C40" s="7" t="s">
        <v>1058</v>
      </c>
      <c r="D40" s="7" t="s">
        <v>1449</v>
      </c>
      <c r="E40" s="7" t="s">
        <v>1840</v>
      </c>
      <c r="F40" s="8">
        <v>2017</v>
      </c>
      <c r="G40" s="8" t="s">
        <v>1</v>
      </c>
      <c r="H40" s="9" t="s">
        <v>1</v>
      </c>
      <c r="I40" s="9" t="s">
        <v>1</v>
      </c>
      <c r="J40" s="8" t="s">
        <v>1</v>
      </c>
      <c r="K40" s="8" t="s">
        <v>1</v>
      </c>
      <c r="L40" s="8" t="s">
        <v>2</v>
      </c>
      <c r="M40" s="8">
        <v>0</v>
      </c>
      <c r="N40" s="8">
        <v>4</v>
      </c>
      <c r="O40" s="11">
        <v>39</v>
      </c>
    </row>
    <row r="41" spans="1:15" x14ac:dyDescent="0.3">
      <c r="A41" s="6" t="s">
        <v>44</v>
      </c>
      <c r="B41" s="7" t="s">
        <v>668</v>
      </c>
      <c r="C41" s="7" t="s">
        <v>1059</v>
      </c>
      <c r="D41" s="7" t="s">
        <v>1450</v>
      </c>
      <c r="E41" s="7" t="s">
        <v>1841</v>
      </c>
      <c r="F41" s="8">
        <v>2017</v>
      </c>
      <c r="G41" s="8" t="s">
        <v>1</v>
      </c>
      <c r="H41" s="9" t="s">
        <v>1</v>
      </c>
      <c r="I41" s="9" t="s">
        <v>1</v>
      </c>
      <c r="J41" s="8" t="s">
        <v>1</v>
      </c>
      <c r="K41" s="8" t="s">
        <v>1</v>
      </c>
      <c r="L41" s="8" t="s">
        <v>2</v>
      </c>
      <c r="M41" s="8">
        <v>0</v>
      </c>
      <c r="N41" s="8">
        <v>4</v>
      </c>
      <c r="O41" s="11">
        <v>39</v>
      </c>
    </row>
    <row r="42" spans="1:15" x14ac:dyDescent="0.3">
      <c r="A42" s="6" t="s">
        <v>45</v>
      </c>
      <c r="B42" s="7" t="s">
        <v>669</v>
      </c>
      <c r="C42" s="7" t="s">
        <v>1060</v>
      </c>
      <c r="D42" s="7" t="s">
        <v>1451</v>
      </c>
      <c r="E42" s="7" t="s">
        <v>1842</v>
      </c>
      <c r="F42" s="8">
        <v>2017</v>
      </c>
      <c r="G42" s="8" t="s">
        <v>1</v>
      </c>
      <c r="H42" s="9" t="s">
        <v>1</v>
      </c>
      <c r="I42" s="9" t="s">
        <v>1</v>
      </c>
      <c r="J42" s="8" t="s">
        <v>1</v>
      </c>
      <c r="K42" s="8" t="s">
        <v>1</v>
      </c>
      <c r="L42" s="8" t="s">
        <v>2</v>
      </c>
      <c r="M42" s="8">
        <v>0</v>
      </c>
      <c r="N42" s="8">
        <v>89</v>
      </c>
      <c r="O42" s="11">
        <v>101</v>
      </c>
    </row>
    <row r="43" spans="1:15" x14ac:dyDescent="0.3">
      <c r="A43" s="6" t="s">
        <v>46</v>
      </c>
      <c r="B43" s="7" t="s">
        <v>670</v>
      </c>
      <c r="C43" s="7" t="s">
        <v>1061</v>
      </c>
      <c r="D43" s="7" t="s">
        <v>1452</v>
      </c>
      <c r="E43" s="7" t="s">
        <v>1843</v>
      </c>
      <c r="F43" s="8">
        <v>2017</v>
      </c>
      <c r="G43" s="8" t="s">
        <v>1</v>
      </c>
      <c r="H43" s="9" t="s">
        <v>1</v>
      </c>
      <c r="I43" s="9" t="s">
        <v>1</v>
      </c>
      <c r="J43" s="8" t="s">
        <v>1</v>
      </c>
      <c r="K43" s="8" t="s">
        <v>1</v>
      </c>
      <c r="L43" s="8" t="s">
        <v>2</v>
      </c>
      <c r="M43" s="8">
        <v>0</v>
      </c>
      <c r="N43" s="8">
        <v>28</v>
      </c>
      <c r="O43" s="11">
        <v>52</v>
      </c>
    </row>
    <row r="44" spans="1:15" ht="15.6" x14ac:dyDescent="0.35">
      <c r="A44" s="6" t="s">
        <v>47</v>
      </c>
      <c r="B44" s="7" t="s">
        <v>671</v>
      </c>
      <c r="C44" s="7" t="s">
        <v>1062</v>
      </c>
      <c r="D44" s="7" t="s">
        <v>1453</v>
      </c>
      <c r="E44" s="7" t="s">
        <v>1844</v>
      </c>
      <c r="F44" s="8">
        <v>2017</v>
      </c>
      <c r="G44" s="8" t="s">
        <v>1</v>
      </c>
      <c r="H44" s="9" t="s">
        <v>1</v>
      </c>
      <c r="I44" s="9" t="s">
        <v>4</v>
      </c>
      <c r="J44" s="8" t="s">
        <v>1</v>
      </c>
      <c r="K44" s="8" t="s">
        <v>4</v>
      </c>
      <c r="L44" s="8" t="s">
        <v>422</v>
      </c>
      <c r="M44" s="8" t="s">
        <v>388</v>
      </c>
      <c r="N44" s="8">
        <v>77</v>
      </c>
      <c r="O44" s="11">
        <v>63</v>
      </c>
    </row>
    <row r="45" spans="1:15" x14ac:dyDescent="0.3">
      <c r="A45" s="6" t="s">
        <v>48</v>
      </c>
      <c r="B45" s="7" t="s">
        <v>672</v>
      </c>
      <c r="C45" s="7" t="s">
        <v>1063</v>
      </c>
      <c r="D45" s="7" t="s">
        <v>1454</v>
      </c>
      <c r="E45" s="7" t="s">
        <v>1845</v>
      </c>
      <c r="F45" s="8">
        <v>2017</v>
      </c>
      <c r="G45" s="8" t="s">
        <v>1</v>
      </c>
      <c r="H45" s="9" t="s">
        <v>1</v>
      </c>
      <c r="I45" s="9" t="s">
        <v>1</v>
      </c>
      <c r="J45" s="8" t="s">
        <v>1</v>
      </c>
      <c r="K45" s="8" t="s">
        <v>1</v>
      </c>
      <c r="L45" s="8" t="s">
        <v>2</v>
      </c>
      <c r="M45" s="8">
        <v>0</v>
      </c>
      <c r="N45" s="8">
        <v>4</v>
      </c>
      <c r="O45" s="11">
        <v>39</v>
      </c>
    </row>
    <row r="46" spans="1:15" x14ac:dyDescent="0.3">
      <c r="A46" s="6" t="s">
        <v>49</v>
      </c>
      <c r="B46" s="7" t="s">
        <v>673</v>
      </c>
      <c r="C46" s="7" t="s">
        <v>1064</v>
      </c>
      <c r="D46" s="7" t="s">
        <v>1455</v>
      </c>
      <c r="E46" s="7" t="s">
        <v>1846</v>
      </c>
      <c r="F46" s="8">
        <v>2017</v>
      </c>
      <c r="G46" s="8" t="s">
        <v>1</v>
      </c>
      <c r="H46" s="9" t="s">
        <v>1</v>
      </c>
      <c r="I46" s="9" t="s">
        <v>1</v>
      </c>
      <c r="J46" s="8" t="s">
        <v>1</v>
      </c>
      <c r="K46" s="8" t="s">
        <v>1</v>
      </c>
      <c r="L46" s="8" t="s">
        <v>2</v>
      </c>
      <c r="M46" s="8">
        <v>0</v>
      </c>
      <c r="N46" s="8">
        <v>1</v>
      </c>
      <c r="O46" s="11">
        <v>28</v>
      </c>
    </row>
    <row r="47" spans="1:15" x14ac:dyDescent="0.3">
      <c r="A47" s="6" t="s">
        <v>50</v>
      </c>
      <c r="B47" s="7" t="s">
        <v>674</v>
      </c>
      <c r="C47" s="7" t="s">
        <v>1065</v>
      </c>
      <c r="D47" s="7" t="s">
        <v>1456</v>
      </c>
      <c r="E47" s="7" t="s">
        <v>1847</v>
      </c>
      <c r="F47" s="8">
        <v>2017</v>
      </c>
      <c r="G47" s="8" t="s">
        <v>1</v>
      </c>
      <c r="H47" s="9" t="s">
        <v>1</v>
      </c>
      <c r="I47" s="9" t="s">
        <v>1</v>
      </c>
      <c r="J47" s="8" t="s">
        <v>1</v>
      </c>
      <c r="K47" s="8" t="s">
        <v>1</v>
      </c>
      <c r="L47" s="8" t="s">
        <v>2</v>
      </c>
      <c r="M47" s="8">
        <v>0</v>
      </c>
      <c r="N47" s="8">
        <v>3</v>
      </c>
      <c r="O47" s="11">
        <v>15</v>
      </c>
    </row>
    <row r="48" spans="1:15" x14ac:dyDescent="0.3">
      <c r="A48" s="6" t="s">
        <v>51</v>
      </c>
      <c r="B48" s="7" t="s">
        <v>675</v>
      </c>
      <c r="C48" s="7" t="s">
        <v>1066</v>
      </c>
      <c r="D48" s="7" t="s">
        <v>1457</v>
      </c>
      <c r="E48" s="7" t="s">
        <v>1848</v>
      </c>
      <c r="F48" s="8">
        <v>2017</v>
      </c>
      <c r="G48" s="8" t="s">
        <v>1</v>
      </c>
      <c r="H48" s="9" t="s">
        <v>1</v>
      </c>
      <c r="I48" s="9" t="s">
        <v>1</v>
      </c>
      <c r="J48" s="8" t="s">
        <v>1</v>
      </c>
      <c r="K48" s="8" t="s">
        <v>1</v>
      </c>
      <c r="L48" s="8" t="s">
        <v>2</v>
      </c>
      <c r="M48" s="8">
        <v>0</v>
      </c>
      <c r="N48" s="8">
        <v>1</v>
      </c>
      <c r="O48" s="11">
        <v>28</v>
      </c>
    </row>
    <row r="49" spans="1:15" ht="15.6" x14ac:dyDescent="0.35">
      <c r="A49" s="6" t="s">
        <v>52</v>
      </c>
      <c r="B49" s="7" t="s">
        <v>676</v>
      </c>
      <c r="C49" s="7" t="s">
        <v>1067</v>
      </c>
      <c r="D49" s="7" t="s">
        <v>1458</v>
      </c>
      <c r="E49" s="7" t="s">
        <v>1849</v>
      </c>
      <c r="F49" s="8">
        <v>2017</v>
      </c>
      <c r="G49" s="8" t="s">
        <v>1</v>
      </c>
      <c r="H49" s="9" t="s">
        <v>1</v>
      </c>
      <c r="I49" s="9" t="s">
        <v>4</v>
      </c>
      <c r="J49" s="8" t="s">
        <v>1</v>
      </c>
      <c r="K49" s="8" t="s">
        <v>4</v>
      </c>
      <c r="L49" s="8" t="s">
        <v>422</v>
      </c>
      <c r="M49" s="8" t="s">
        <v>388</v>
      </c>
      <c r="N49" s="8">
        <v>77</v>
      </c>
      <c r="O49" s="11">
        <v>63</v>
      </c>
    </row>
    <row r="50" spans="1:15" ht="15.6" x14ac:dyDescent="0.35">
      <c r="A50" s="6" t="s">
        <v>53</v>
      </c>
      <c r="B50" s="7" t="s">
        <v>677</v>
      </c>
      <c r="C50" s="7" t="s">
        <v>1068</v>
      </c>
      <c r="D50" s="7" t="s">
        <v>1459</v>
      </c>
      <c r="E50" s="7" t="s">
        <v>1850</v>
      </c>
      <c r="F50" s="8">
        <v>2017</v>
      </c>
      <c r="G50" s="8" t="s">
        <v>1</v>
      </c>
      <c r="H50" s="9" t="s">
        <v>1</v>
      </c>
      <c r="I50" s="9" t="s">
        <v>4</v>
      </c>
      <c r="J50" s="8" t="s">
        <v>1</v>
      </c>
      <c r="K50" s="8" t="s">
        <v>4</v>
      </c>
      <c r="L50" s="8" t="s">
        <v>422</v>
      </c>
      <c r="M50" s="8" t="s">
        <v>388</v>
      </c>
      <c r="N50" s="8">
        <v>77</v>
      </c>
      <c r="O50" s="11">
        <v>63</v>
      </c>
    </row>
    <row r="51" spans="1:15" x14ac:dyDescent="0.3">
      <c r="A51" s="6" t="s">
        <v>54</v>
      </c>
      <c r="B51" s="7" t="s">
        <v>678</v>
      </c>
      <c r="C51" s="7" t="s">
        <v>1069</v>
      </c>
      <c r="D51" s="7" t="s">
        <v>1460</v>
      </c>
      <c r="E51" s="7" t="s">
        <v>1851</v>
      </c>
      <c r="F51" s="8">
        <v>2017</v>
      </c>
      <c r="G51" s="8" t="s">
        <v>1</v>
      </c>
      <c r="H51" s="9" t="s">
        <v>1</v>
      </c>
      <c r="I51" s="9" t="s">
        <v>1</v>
      </c>
      <c r="J51" s="8" t="s">
        <v>1</v>
      </c>
      <c r="K51" s="8" t="s">
        <v>1</v>
      </c>
      <c r="L51" s="8" t="s">
        <v>2</v>
      </c>
      <c r="M51" s="8">
        <v>0</v>
      </c>
      <c r="N51" s="8">
        <v>4</v>
      </c>
      <c r="O51" s="11">
        <v>39</v>
      </c>
    </row>
    <row r="52" spans="1:15" x14ac:dyDescent="0.3">
      <c r="A52" s="6" t="s">
        <v>55</v>
      </c>
      <c r="B52" s="7" t="s">
        <v>679</v>
      </c>
      <c r="C52" s="7" t="s">
        <v>1070</v>
      </c>
      <c r="D52" s="7" t="s">
        <v>1461</v>
      </c>
      <c r="E52" s="7" t="s">
        <v>1852</v>
      </c>
      <c r="F52" s="8">
        <v>2017</v>
      </c>
      <c r="G52" s="8" t="s">
        <v>1</v>
      </c>
      <c r="H52" s="9" t="s">
        <v>1</v>
      </c>
      <c r="I52" s="9" t="s">
        <v>1</v>
      </c>
      <c r="J52" s="8" t="s">
        <v>1</v>
      </c>
      <c r="K52" s="8" t="s">
        <v>1</v>
      </c>
      <c r="L52" s="8" t="s">
        <v>2</v>
      </c>
      <c r="M52" s="8">
        <v>0</v>
      </c>
      <c r="N52" s="8">
        <v>3</v>
      </c>
      <c r="O52" s="11">
        <v>15</v>
      </c>
    </row>
    <row r="53" spans="1:15" ht="15.6" x14ac:dyDescent="0.35">
      <c r="A53" s="6" t="s">
        <v>56</v>
      </c>
      <c r="B53" s="7" t="s">
        <v>680</v>
      </c>
      <c r="C53" s="7" t="s">
        <v>1071</v>
      </c>
      <c r="D53" s="7" t="s">
        <v>1462</v>
      </c>
      <c r="E53" s="7" t="s">
        <v>1853</v>
      </c>
      <c r="F53" s="8">
        <v>2017</v>
      </c>
      <c r="G53" s="8" t="s">
        <v>1</v>
      </c>
      <c r="H53" s="9" t="s">
        <v>1</v>
      </c>
      <c r="I53" s="9" t="s">
        <v>4</v>
      </c>
      <c r="J53" s="8" t="s">
        <v>1</v>
      </c>
      <c r="K53" s="8" t="s">
        <v>4</v>
      </c>
      <c r="L53" s="8" t="s">
        <v>422</v>
      </c>
      <c r="M53" s="8" t="s">
        <v>388</v>
      </c>
      <c r="N53" s="8">
        <v>77</v>
      </c>
      <c r="O53" s="11">
        <v>63</v>
      </c>
    </row>
    <row r="54" spans="1:15" x14ac:dyDescent="0.3">
      <c r="A54" s="6" t="s">
        <v>57</v>
      </c>
      <c r="B54" s="7" t="s">
        <v>681</v>
      </c>
      <c r="C54" s="7" t="s">
        <v>1072</v>
      </c>
      <c r="D54" s="7" t="s">
        <v>1463</v>
      </c>
      <c r="E54" s="7" t="s">
        <v>1854</v>
      </c>
      <c r="F54" s="8">
        <v>2017</v>
      </c>
      <c r="G54" s="8" t="s">
        <v>1</v>
      </c>
      <c r="H54" s="9" t="s">
        <v>1</v>
      </c>
      <c r="I54" s="9" t="s">
        <v>1</v>
      </c>
      <c r="J54" s="8" t="s">
        <v>1</v>
      </c>
      <c r="K54" s="8" t="s">
        <v>1</v>
      </c>
      <c r="L54" s="8" t="s">
        <v>2</v>
      </c>
      <c r="M54" s="8">
        <v>0</v>
      </c>
      <c r="N54" s="8">
        <v>4</v>
      </c>
      <c r="O54" s="11">
        <v>39</v>
      </c>
    </row>
    <row r="55" spans="1:15" x14ac:dyDescent="0.3">
      <c r="A55" s="6" t="s">
        <v>58</v>
      </c>
      <c r="B55" s="7" t="s">
        <v>682</v>
      </c>
      <c r="C55" s="7" t="s">
        <v>1073</v>
      </c>
      <c r="D55" s="7" t="s">
        <v>1464</v>
      </c>
      <c r="E55" s="7" t="s">
        <v>1855</v>
      </c>
      <c r="F55" s="8">
        <v>2017</v>
      </c>
      <c r="G55" s="8" t="s">
        <v>1</v>
      </c>
      <c r="H55" s="9" t="s">
        <v>1</v>
      </c>
      <c r="I55" s="9" t="s">
        <v>1</v>
      </c>
      <c r="J55" s="8" t="s">
        <v>1</v>
      </c>
      <c r="K55" s="8" t="s">
        <v>4</v>
      </c>
      <c r="L55" s="8" t="s">
        <v>2</v>
      </c>
      <c r="M55" s="8" t="s">
        <v>19</v>
      </c>
      <c r="N55" s="8">
        <v>22</v>
      </c>
      <c r="O55" s="11">
        <v>46</v>
      </c>
    </row>
    <row r="56" spans="1:15" x14ac:dyDescent="0.3">
      <c r="A56" s="6" t="s">
        <v>59</v>
      </c>
      <c r="B56" s="7" t="s">
        <v>683</v>
      </c>
      <c r="C56" s="7" t="s">
        <v>1074</v>
      </c>
      <c r="D56" s="7" t="s">
        <v>1465</v>
      </c>
      <c r="E56" s="7" t="s">
        <v>1856</v>
      </c>
      <c r="F56" s="8">
        <v>2017</v>
      </c>
      <c r="G56" s="8" t="s">
        <v>1</v>
      </c>
      <c r="H56" s="9" t="s">
        <v>1</v>
      </c>
      <c r="I56" s="9" t="s">
        <v>1</v>
      </c>
      <c r="J56" s="8" t="s">
        <v>1</v>
      </c>
      <c r="K56" s="8" t="s">
        <v>1</v>
      </c>
      <c r="L56" s="8" t="s">
        <v>2</v>
      </c>
      <c r="M56" s="8">
        <v>0</v>
      </c>
      <c r="N56" s="8">
        <v>4</v>
      </c>
      <c r="O56" s="11">
        <v>39</v>
      </c>
    </row>
    <row r="57" spans="1:15" x14ac:dyDescent="0.3">
      <c r="A57" s="6" t="s">
        <v>60</v>
      </c>
      <c r="B57" s="7" t="s">
        <v>684</v>
      </c>
      <c r="C57" s="7" t="s">
        <v>1075</v>
      </c>
      <c r="D57" s="7" t="s">
        <v>1466</v>
      </c>
      <c r="E57" s="7" t="s">
        <v>1857</v>
      </c>
      <c r="F57" s="8">
        <v>2017</v>
      </c>
      <c r="G57" s="8" t="s">
        <v>1</v>
      </c>
      <c r="H57" s="9" t="s">
        <v>1</v>
      </c>
      <c r="I57" s="9" t="s">
        <v>1</v>
      </c>
      <c r="J57" s="8" t="s">
        <v>1</v>
      </c>
      <c r="K57" s="8" t="s">
        <v>1</v>
      </c>
      <c r="L57" s="8" t="s">
        <v>2</v>
      </c>
      <c r="M57" s="8">
        <v>0</v>
      </c>
      <c r="N57" s="8">
        <v>89</v>
      </c>
      <c r="O57" s="11">
        <v>101</v>
      </c>
    </row>
    <row r="58" spans="1:15" ht="15.6" x14ac:dyDescent="0.35">
      <c r="A58" s="6" t="s">
        <v>61</v>
      </c>
      <c r="B58" s="7" t="s">
        <v>685</v>
      </c>
      <c r="C58" s="7" t="s">
        <v>1076</v>
      </c>
      <c r="D58" s="7" t="s">
        <v>1467</v>
      </c>
      <c r="E58" s="7" t="s">
        <v>1858</v>
      </c>
      <c r="F58" s="8">
        <v>2017</v>
      </c>
      <c r="G58" s="8" t="s">
        <v>1</v>
      </c>
      <c r="H58" s="9" t="s">
        <v>1</v>
      </c>
      <c r="I58" s="9" t="s">
        <v>4</v>
      </c>
      <c r="J58" s="8" t="s">
        <v>1</v>
      </c>
      <c r="K58" s="8" t="s">
        <v>4</v>
      </c>
      <c r="L58" s="8" t="s">
        <v>422</v>
      </c>
      <c r="M58" s="8" t="s">
        <v>388</v>
      </c>
      <c r="N58" s="8">
        <v>77</v>
      </c>
      <c r="O58" s="11">
        <v>63</v>
      </c>
    </row>
    <row r="59" spans="1:15" x14ac:dyDescent="0.3">
      <c r="A59" s="6" t="s">
        <v>62</v>
      </c>
      <c r="B59" s="7" t="s">
        <v>686</v>
      </c>
      <c r="C59" s="7" t="s">
        <v>1077</v>
      </c>
      <c r="D59" s="7" t="s">
        <v>1468</v>
      </c>
      <c r="E59" s="7" t="s">
        <v>1859</v>
      </c>
      <c r="F59" s="8">
        <v>2017</v>
      </c>
      <c r="G59" s="8" t="s">
        <v>1</v>
      </c>
      <c r="H59" s="9" t="s">
        <v>1</v>
      </c>
      <c r="I59" s="9" t="s">
        <v>1</v>
      </c>
      <c r="J59" s="8" t="s">
        <v>1</v>
      </c>
      <c r="K59" s="8" t="s">
        <v>1</v>
      </c>
      <c r="L59" s="8" t="s">
        <v>2</v>
      </c>
      <c r="M59" s="8">
        <v>0</v>
      </c>
      <c r="N59" s="8">
        <v>4</v>
      </c>
      <c r="O59" s="11">
        <v>39</v>
      </c>
    </row>
    <row r="60" spans="1:15" x14ac:dyDescent="0.3">
      <c r="A60" s="6" t="s">
        <v>63</v>
      </c>
      <c r="B60" s="7" t="s">
        <v>687</v>
      </c>
      <c r="C60" s="7" t="s">
        <v>1078</v>
      </c>
      <c r="D60" s="7" t="s">
        <v>1469</v>
      </c>
      <c r="E60" s="7" t="s">
        <v>1860</v>
      </c>
      <c r="F60" s="8">
        <v>2017</v>
      </c>
      <c r="G60" s="8" t="s">
        <v>1</v>
      </c>
      <c r="H60" s="9" t="s">
        <v>1</v>
      </c>
      <c r="I60" s="9" t="s">
        <v>1</v>
      </c>
      <c r="J60" s="8" t="s">
        <v>1</v>
      </c>
      <c r="K60" s="8" t="s">
        <v>1</v>
      </c>
      <c r="L60" s="8" t="s">
        <v>2</v>
      </c>
      <c r="M60" s="8">
        <v>0</v>
      </c>
      <c r="N60" s="8">
        <v>3</v>
      </c>
      <c r="O60" s="11">
        <v>315</v>
      </c>
    </row>
    <row r="61" spans="1:15" ht="15.6" x14ac:dyDescent="0.35">
      <c r="A61" s="6" t="s">
        <v>64</v>
      </c>
      <c r="B61" s="7" t="s">
        <v>688</v>
      </c>
      <c r="C61" s="7" t="s">
        <v>1079</v>
      </c>
      <c r="D61" s="7" t="s">
        <v>1470</v>
      </c>
      <c r="E61" s="7" t="s">
        <v>1861</v>
      </c>
      <c r="F61" s="8">
        <v>2017</v>
      </c>
      <c r="G61" s="8" t="s">
        <v>1</v>
      </c>
      <c r="H61" s="9" t="s">
        <v>1</v>
      </c>
      <c r="I61" s="9" t="s">
        <v>4</v>
      </c>
      <c r="J61" s="8" t="s">
        <v>1</v>
      </c>
      <c r="K61" s="8" t="s">
        <v>4</v>
      </c>
      <c r="L61" s="8" t="s">
        <v>422</v>
      </c>
      <c r="M61" s="8" t="s">
        <v>388</v>
      </c>
      <c r="N61" s="8">
        <v>77</v>
      </c>
      <c r="O61" s="11">
        <v>63</v>
      </c>
    </row>
    <row r="62" spans="1:15" x14ac:dyDescent="0.3">
      <c r="A62" s="6" t="s">
        <v>65</v>
      </c>
      <c r="B62" s="7" t="s">
        <v>689</v>
      </c>
      <c r="C62" s="7" t="s">
        <v>1080</v>
      </c>
      <c r="D62" s="7" t="s">
        <v>1471</v>
      </c>
      <c r="E62" s="7" t="s">
        <v>1862</v>
      </c>
      <c r="F62" s="8">
        <v>2017</v>
      </c>
      <c r="G62" s="8" t="s">
        <v>1</v>
      </c>
      <c r="H62" s="9" t="s">
        <v>1</v>
      </c>
      <c r="I62" s="9" t="s">
        <v>1</v>
      </c>
      <c r="J62" s="8" t="s">
        <v>1</v>
      </c>
      <c r="K62" s="8" t="s">
        <v>1</v>
      </c>
      <c r="L62" s="8" t="s">
        <v>2</v>
      </c>
      <c r="M62" s="8">
        <v>0</v>
      </c>
      <c r="N62" s="8">
        <v>3</v>
      </c>
      <c r="O62" s="11">
        <v>15</v>
      </c>
    </row>
    <row r="63" spans="1:15" x14ac:dyDescent="0.3">
      <c r="A63" s="6" t="s">
        <v>66</v>
      </c>
      <c r="B63" s="7" t="s">
        <v>690</v>
      </c>
      <c r="C63" s="7" t="s">
        <v>1081</v>
      </c>
      <c r="D63" s="7" t="s">
        <v>1472</v>
      </c>
      <c r="E63" s="7" t="s">
        <v>1863</v>
      </c>
      <c r="F63" s="8">
        <v>2017</v>
      </c>
      <c r="G63" s="8" t="s">
        <v>1</v>
      </c>
      <c r="H63" s="9" t="s">
        <v>1</v>
      </c>
      <c r="I63" s="9" t="s">
        <v>1</v>
      </c>
      <c r="J63" s="8" t="s">
        <v>1</v>
      </c>
      <c r="K63" s="8" t="s">
        <v>1</v>
      </c>
      <c r="L63" s="8" t="s">
        <v>2</v>
      </c>
      <c r="M63" s="8">
        <v>0</v>
      </c>
      <c r="N63" s="8">
        <v>6</v>
      </c>
      <c r="O63" s="11">
        <v>382</v>
      </c>
    </row>
    <row r="64" spans="1:15" x14ac:dyDescent="0.3">
      <c r="A64" s="6" t="s">
        <v>67</v>
      </c>
      <c r="B64" s="7" t="s">
        <v>691</v>
      </c>
      <c r="C64" s="7" t="s">
        <v>1082</v>
      </c>
      <c r="D64" s="7" t="s">
        <v>1473</v>
      </c>
      <c r="E64" s="7" t="s">
        <v>1864</v>
      </c>
      <c r="F64" s="8">
        <v>2017</v>
      </c>
      <c r="G64" s="8" t="s">
        <v>1</v>
      </c>
      <c r="H64" s="9" t="s">
        <v>1</v>
      </c>
      <c r="I64" s="9" t="s">
        <v>1</v>
      </c>
      <c r="J64" s="8" t="s">
        <v>1</v>
      </c>
      <c r="K64" s="8" t="s">
        <v>1</v>
      </c>
      <c r="L64" s="8" t="s">
        <v>2</v>
      </c>
      <c r="M64" s="8">
        <v>0</v>
      </c>
      <c r="N64" s="8">
        <v>3</v>
      </c>
      <c r="O64" s="11">
        <v>15</v>
      </c>
    </row>
    <row r="65" spans="1:15" x14ac:dyDescent="0.3">
      <c r="A65" s="6" t="s">
        <v>68</v>
      </c>
      <c r="B65" s="7" t="s">
        <v>692</v>
      </c>
      <c r="C65" s="7" t="s">
        <v>1083</v>
      </c>
      <c r="D65" s="7" t="s">
        <v>1474</v>
      </c>
      <c r="E65" s="7" t="s">
        <v>1865</v>
      </c>
      <c r="F65" s="8">
        <v>2017</v>
      </c>
      <c r="G65" s="8" t="s">
        <v>1</v>
      </c>
      <c r="H65" s="9" t="s">
        <v>1</v>
      </c>
      <c r="I65" s="9" t="s">
        <v>1</v>
      </c>
      <c r="J65" s="8" t="s">
        <v>1</v>
      </c>
      <c r="K65" s="8" t="s">
        <v>1</v>
      </c>
      <c r="L65" s="8" t="s">
        <v>2</v>
      </c>
      <c r="M65" s="8">
        <v>0</v>
      </c>
      <c r="N65" s="8">
        <v>4</v>
      </c>
      <c r="O65" s="11">
        <v>39</v>
      </c>
    </row>
    <row r="66" spans="1:15" x14ac:dyDescent="0.3">
      <c r="A66" s="6" t="s">
        <v>69</v>
      </c>
      <c r="B66" s="7" t="s">
        <v>693</v>
      </c>
      <c r="C66" s="7" t="s">
        <v>1084</v>
      </c>
      <c r="D66" s="7" t="s">
        <v>1475</v>
      </c>
      <c r="E66" s="7" t="s">
        <v>1866</v>
      </c>
      <c r="F66" s="8">
        <v>2017</v>
      </c>
      <c r="G66" s="8" t="s">
        <v>1</v>
      </c>
      <c r="H66" s="9" t="s">
        <v>1</v>
      </c>
      <c r="I66" s="9" t="s">
        <v>1</v>
      </c>
      <c r="J66" s="8" t="s">
        <v>1</v>
      </c>
      <c r="K66" s="8" t="s">
        <v>1</v>
      </c>
      <c r="L66" s="8" t="s">
        <v>2</v>
      </c>
      <c r="M66" s="8">
        <v>0</v>
      </c>
      <c r="N66" s="8">
        <v>4</v>
      </c>
      <c r="O66" s="11">
        <v>39</v>
      </c>
    </row>
    <row r="67" spans="1:15" x14ac:dyDescent="0.3">
      <c r="A67" s="6" t="s">
        <v>70</v>
      </c>
      <c r="B67" s="7" t="s">
        <v>694</v>
      </c>
      <c r="C67" s="7" t="s">
        <v>1085</v>
      </c>
      <c r="D67" s="7" t="s">
        <v>1476</v>
      </c>
      <c r="E67" s="7" t="s">
        <v>1867</v>
      </c>
      <c r="F67" s="8">
        <v>2017</v>
      </c>
      <c r="G67" s="8" t="s">
        <v>1</v>
      </c>
      <c r="H67" s="9" t="s">
        <v>1</v>
      </c>
      <c r="I67" s="9" t="s">
        <v>1</v>
      </c>
      <c r="J67" s="8" t="s">
        <v>1</v>
      </c>
      <c r="K67" s="8" t="s">
        <v>1</v>
      </c>
      <c r="L67" s="8" t="s">
        <v>2</v>
      </c>
      <c r="M67" s="8">
        <v>0</v>
      </c>
      <c r="N67" s="8">
        <v>75</v>
      </c>
      <c r="O67" s="11">
        <v>150</v>
      </c>
    </row>
    <row r="68" spans="1:15" x14ac:dyDescent="0.3">
      <c r="A68" s="6" t="s">
        <v>71</v>
      </c>
      <c r="B68" s="7" t="s">
        <v>695</v>
      </c>
      <c r="C68" s="7" t="s">
        <v>1086</v>
      </c>
      <c r="D68" s="7" t="s">
        <v>1477</v>
      </c>
      <c r="E68" s="7" t="s">
        <v>1868</v>
      </c>
      <c r="F68" s="8">
        <v>2017</v>
      </c>
      <c r="G68" s="8" t="s">
        <v>1</v>
      </c>
      <c r="H68" s="9" t="s">
        <v>1</v>
      </c>
      <c r="I68" s="9" t="s">
        <v>1</v>
      </c>
      <c r="J68" s="8" t="s">
        <v>1</v>
      </c>
      <c r="K68" s="8" t="s">
        <v>1</v>
      </c>
      <c r="L68" s="8" t="s">
        <v>2</v>
      </c>
      <c r="M68" s="8">
        <v>0</v>
      </c>
      <c r="N68" s="8">
        <v>4</v>
      </c>
      <c r="O68" s="11">
        <v>39</v>
      </c>
    </row>
    <row r="69" spans="1:15" x14ac:dyDescent="0.3">
      <c r="A69" s="6" t="s">
        <v>72</v>
      </c>
      <c r="B69" s="7" t="s">
        <v>696</v>
      </c>
      <c r="C69" s="7" t="s">
        <v>1087</v>
      </c>
      <c r="D69" s="7" t="s">
        <v>1478</v>
      </c>
      <c r="E69" s="7" t="s">
        <v>1869</v>
      </c>
      <c r="F69" s="8">
        <v>2017</v>
      </c>
      <c r="G69" s="8" t="s">
        <v>1</v>
      </c>
      <c r="H69" s="9" t="s">
        <v>1</v>
      </c>
      <c r="I69" s="9" t="s">
        <v>1</v>
      </c>
      <c r="J69" s="8" t="s">
        <v>1</v>
      </c>
      <c r="K69" s="8" t="s">
        <v>1</v>
      </c>
      <c r="L69" s="8" t="s">
        <v>2</v>
      </c>
      <c r="M69" s="8">
        <v>0</v>
      </c>
      <c r="N69" s="8">
        <v>1</v>
      </c>
      <c r="O69" s="11">
        <v>28</v>
      </c>
    </row>
    <row r="70" spans="1:15" x14ac:dyDescent="0.3">
      <c r="A70" s="6" t="s">
        <v>73</v>
      </c>
      <c r="B70" s="7" t="s">
        <v>697</v>
      </c>
      <c r="C70" s="7" t="s">
        <v>1088</v>
      </c>
      <c r="D70" s="7" t="s">
        <v>1479</v>
      </c>
      <c r="E70" s="7" t="s">
        <v>1870</v>
      </c>
      <c r="F70" s="8">
        <v>2017</v>
      </c>
      <c r="G70" s="8" t="s">
        <v>1</v>
      </c>
      <c r="H70" s="9" t="s">
        <v>1</v>
      </c>
      <c r="I70" s="9" t="s">
        <v>1</v>
      </c>
      <c r="J70" s="8" t="s">
        <v>1</v>
      </c>
      <c r="K70" s="8" t="s">
        <v>4</v>
      </c>
      <c r="L70" s="8" t="s">
        <v>2</v>
      </c>
      <c r="M70" s="8" t="s">
        <v>19</v>
      </c>
      <c r="N70" s="8">
        <v>22</v>
      </c>
      <c r="O70" s="11">
        <v>46</v>
      </c>
    </row>
    <row r="71" spans="1:15" ht="16.2" x14ac:dyDescent="0.3">
      <c r="A71" s="6" t="s">
        <v>74</v>
      </c>
      <c r="B71" s="7" t="s">
        <v>698</v>
      </c>
      <c r="C71" s="7" t="s">
        <v>1089</v>
      </c>
      <c r="D71" s="7" t="s">
        <v>1480</v>
      </c>
      <c r="E71" s="7" t="s">
        <v>1871</v>
      </c>
      <c r="F71" s="8">
        <v>2017</v>
      </c>
      <c r="G71" s="8" t="s">
        <v>1</v>
      </c>
      <c r="H71" s="9" t="s">
        <v>1</v>
      </c>
      <c r="I71" s="9" t="s">
        <v>1</v>
      </c>
      <c r="J71" s="8" t="s">
        <v>1</v>
      </c>
      <c r="K71" s="8" t="s">
        <v>1</v>
      </c>
      <c r="L71" s="8" t="s">
        <v>2</v>
      </c>
      <c r="M71" s="8">
        <v>0</v>
      </c>
      <c r="N71" s="8" t="s">
        <v>395</v>
      </c>
      <c r="O71" s="11">
        <v>46</v>
      </c>
    </row>
    <row r="72" spans="1:15" x14ac:dyDescent="0.3">
      <c r="A72" s="6" t="s">
        <v>75</v>
      </c>
      <c r="B72" s="7" t="s">
        <v>699</v>
      </c>
      <c r="C72" s="7" t="s">
        <v>1090</v>
      </c>
      <c r="D72" s="7" t="s">
        <v>1481</v>
      </c>
      <c r="E72" s="7" t="s">
        <v>1872</v>
      </c>
      <c r="F72" s="8">
        <v>2017</v>
      </c>
      <c r="G72" s="8" t="s">
        <v>1</v>
      </c>
      <c r="H72" s="9" t="s">
        <v>1</v>
      </c>
      <c r="I72" s="9" t="s">
        <v>4</v>
      </c>
      <c r="J72" s="8" t="s">
        <v>1</v>
      </c>
      <c r="K72" s="8" t="s">
        <v>1</v>
      </c>
      <c r="L72" s="8" t="s">
        <v>0</v>
      </c>
      <c r="M72" s="8" t="s">
        <v>393</v>
      </c>
      <c r="N72" s="8">
        <v>75</v>
      </c>
      <c r="O72" s="11">
        <v>49</v>
      </c>
    </row>
    <row r="73" spans="1:15" x14ac:dyDescent="0.3">
      <c r="A73" s="6" t="s">
        <v>76</v>
      </c>
      <c r="B73" s="7" t="s">
        <v>700</v>
      </c>
      <c r="C73" s="7" t="s">
        <v>1091</v>
      </c>
      <c r="D73" s="7" t="s">
        <v>1482</v>
      </c>
      <c r="E73" s="7" t="s">
        <v>1873</v>
      </c>
      <c r="F73" s="8">
        <v>2017</v>
      </c>
      <c r="G73" s="8" t="s">
        <v>1</v>
      </c>
      <c r="H73" s="9" t="s">
        <v>1</v>
      </c>
      <c r="I73" s="9" t="s">
        <v>1</v>
      </c>
      <c r="J73" s="8" t="s">
        <v>1</v>
      </c>
      <c r="K73" s="8" t="s">
        <v>1</v>
      </c>
      <c r="L73" s="8" t="s">
        <v>2</v>
      </c>
      <c r="M73" s="8">
        <v>0</v>
      </c>
      <c r="N73" s="8">
        <v>4</v>
      </c>
      <c r="O73" s="11">
        <v>39</v>
      </c>
    </row>
    <row r="74" spans="1:15" x14ac:dyDescent="0.3">
      <c r="A74" s="6" t="s">
        <v>77</v>
      </c>
      <c r="B74" s="7" t="s">
        <v>701</v>
      </c>
      <c r="C74" s="7" t="s">
        <v>1092</v>
      </c>
      <c r="D74" s="7" t="s">
        <v>1483</v>
      </c>
      <c r="E74" s="7" t="s">
        <v>1874</v>
      </c>
      <c r="F74" s="8">
        <v>2017</v>
      </c>
      <c r="G74" s="8" t="s">
        <v>1</v>
      </c>
      <c r="H74" s="9" t="s">
        <v>1</v>
      </c>
      <c r="I74" s="9" t="s">
        <v>1</v>
      </c>
      <c r="J74" s="8" t="s">
        <v>1</v>
      </c>
      <c r="K74" s="8" t="s">
        <v>1</v>
      </c>
      <c r="L74" s="8" t="s">
        <v>2</v>
      </c>
      <c r="M74" s="8">
        <v>0</v>
      </c>
      <c r="N74" s="8">
        <v>4</v>
      </c>
      <c r="O74" s="11">
        <v>39</v>
      </c>
    </row>
    <row r="75" spans="1:15" ht="15.6" x14ac:dyDescent="0.35">
      <c r="A75" s="6" t="s">
        <v>78</v>
      </c>
      <c r="B75" s="7" t="s">
        <v>702</v>
      </c>
      <c r="C75" s="7" t="s">
        <v>1093</v>
      </c>
      <c r="D75" s="7" t="s">
        <v>1484</v>
      </c>
      <c r="E75" s="7" t="s">
        <v>1875</v>
      </c>
      <c r="F75" s="8">
        <v>2017</v>
      </c>
      <c r="G75" s="8" t="s">
        <v>1</v>
      </c>
      <c r="H75" s="9" t="s">
        <v>1</v>
      </c>
      <c r="I75" s="9" t="s">
        <v>4</v>
      </c>
      <c r="J75" s="8" t="s">
        <v>1</v>
      </c>
      <c r="K75" s="8" t="s">
        <v>4</v>
      </c>
      <c r="L75" s="8" t="s">
        <v>422</v>
      </c>
      <c r="M75" s="8" t="s">
        <v>388</v>
      </c>
      <c r="N75" s="8">
        <v>77</v>
      </c>
      <c r="O75" s="11">
        <v>63</v>
      </c>
    </row>
    <row r="76" spans="1:15" x14ac:dyDescent="0.3">
      <c r="A76" s="6" t="s">
        <v>79</v>
      </c>
      <c r="B76" s="7" t="s">
        <v>703</v>
      </c>
      <c r="C76" s="7" t="s">
        <v>1094</v>
      </c>
      <c r="D76" s="7" t="s">
        <v>1485</v>
      </c>
      <c r="E76" s="7" t="s">
        <v>1876</v>
      </c>
      <c r="F76" s="8">
        <v>2017</v>
      </c>
      <c r="G76" s="8" t="s">
        <v>1</v>
      </c>
      <c r="H76" s="9" t="s">
        <v>1</v>
      </c>
      <c r="I76" s="9" t="s">
        <v>1</v>
      </c>
      <c r="J76" s="8" t="s">
        <v>1</v>
      </c>
      <c r="K76" s="8" t="s">
        <v>1</v>
      </c>
      <c r="L76" s="8" t="s">
        <v>2</v>
      </c>
      <c r="M76" s="8">
        <v>0</v>
      </c>
      <c r="N76" s="8">
        <v>94</v>
      </c>
      <c r="O76" s="11">
        <v>89</v>
      </c>
    </row>
    <row r="77" spans="1:15" x14ac:dyDescent="0.3">
      <c r="A77" s="6" t="s">
        <v>80</v>
      </c>
      <c r="B77" s="7" t="s">
        <v>704</v>
      </c>
      <c r="C77" s="7" t="s">
        <v>1095</v>
      </c>
      <c r="D77" s="7" t="s">
        <v>1486</v>
      </c>
      <c r="E77" s="7" t="s">
        <v>1877</v>
      </c>
      <c r="F77" s="8">
        <v>2017</v>
      </c>
      <c r="G77" s="8" t="s">
        <v>1</v>
      </c>
      <c r="H77" s="9" t="s">
        <v>1</v>
      </c>
      <c r="I77" s="9" t="s">
        <v>1</v>
      </c>
      <c r="J77" s="8" t="s">
        <v>1</v>
      </c>
      <c r="K77" s="8" t="s">
        <v>1</v>
      </c>
      <c r="L77" s="8" t="s">
        <v>2</v>
      </c>
      <c r="M77" s="8">
        <v>0</v>
      </c>
      <c r="N77" s="8">
        <v>89</v>
      </c>
      <c r="O77" s="11">
        <v>1303</v>
      </c>
    </row>
    <row r="78" spans="1:15" x14ac:dyDescent="0.3">
      <c r="A78" s="6" t="s">
        <v>81</v>
      </c>
      <c r="B78" s="7" t="s">
        <v>705</v>
      </c>
      <c r="C78" s="7" t="s">
        <v>1096</v>
      </c>
      <c r="D78" s="7" t="s">
        <v>1487</v>
      </c>
      <c r="E78" s="7" t="s">
        <v>1878</v>
      </c>
      <c r="F78" s="8">
        <v>2017</v>
      </c>
      <c r="G78" s="8" t="s">
        <v>1</v>
      </c>
      <c r="H78" s="9" t="s">
        <v>1</v>
      </c>
      <c r="I78" s="9" t="s">
        <v>1</v>
      </c>
      <c r="J78" s="8" t="s">
        <v>1</v>
      </c>
      <c r="K78" s="8" t="s">
        <v>1</v>
      </c>
      <c r="L78" s="8" t="s">
        <v>2</v>
      </c>
      <c r="M78" s="8">
        <v>0</v>
      </c>
      <c r="N78" s="8">
        <v>4</v>
      </c>
      <c r="O78" s="11">
        <v>39</v>
      </c>
    </row>
    <row r="79" spans="1:15" x14ac:dyDescent="0.3">
      <c r="A79" s="6" t="s">
        <v>82</v>
      </c>
      <c r="B79" s="7" t="s">
        <v>706</v>
      </c>
      <c r="C79" s="7" t="s">
        <v>1097</v>
      </c>
      <c r="D79" s="7" t="s">
        <v>1488</v>
      </c>
      <c r="E79" s="7" t="s">
        <v>1879</v>
      </c>
      <c r="F79" s="8">
        <v>2017</v>
      </c>
      <c r="G79" s="8" t="s">
        <v>1</v>
      </c>
      <c r="H79" s="9" t="s">
        <v>1</v>
      </c>
      <c r="I79" s="9" t="s">
        <v>1</v>
      </c>
      <c r="J79" s="8" t="s">
        <v>1</v>
      </c>
      <c r="K79" s="8" t="s">
        <v>1</v>
      </c>
      <c r="L79" s="8" t="s">
        <v>2</v>
      </c>
      <c r="M79" s="8">
        <v>0</v>
      </c>
      <c r="N79" s="8">
        <v>6</v>
      </c>
      <c r="O79" s="11">
        <v>382</v>
      </c>
    </row>
    <row r="80" spans="1:15" x14ac:dyDescent="0.3">
      <c r="A80" s="6" t="s">
        <v>83</v>
      </c>
      <c r="B80" s="7" t="s">
        <v>707</v>
      </c>
      <c r="C80" s="7" t="s">
        <v>1098</v>
      </c>
      <c r="D80" s="7" t="s">
        <v>1489</v>
      </c>
      <c r="E80" s="7" t="s">
        <v>1880</v>
      </c>
      <c r="F80" s="8">
        <v>2017</v>
      </c>
      <c r="G80" s="8" t="s">
        <v>1</v>
      </c>
      <c r="H80" s="9" t="s">
        <v>1</v>
      </c>
      <c r="I80" s="9" t="s">
        <v>1</v>
      </c>
      <c r="J80" s="8" t="s">
        <v>1</v>
      </c>
      <c r="K80" s="8" t="s">
        <v>1</v>
      </c>
      <c r="L80" s="8" t="s">
        <v>2</v>
      </c>
      <c r="M80" s="8">
        <v>0</v>
      </c>
      <c r="N80" s="8">
        <v>44</v>
      </c>
      <c r="O80" s="11">
        <v>25</v>
      </c>
    </row>
    <row r="81" spans="1:15" x14ac:dyDescent="0.3">
      <c r="A81" s="6" t="s">
        <v>84</v>
      </c>
      <c r="B81" s="7" t="s">
        <v>708</v>
      </c>
      <c r="C81" s="7" t="s">
        <v>1099</v>
      </c>
      <c r="D81" s="7" t="s">
        <v>1490</v>
      </c>
      <c r="E81" s="7" t="s">
        <v>1881</v>
      </c>
      <c r="F81" s="8">
        <v>2017</v>
      </c>
      <c r="G81" s="8" t="s">
        <v>1</v>
      </c>
      <c r="H81" s="9" t="s">
        <v>1</v>
      </c>
      <c r="I81" s="9" t="s">
        <v>4</v>
      </c>
      <c r="J81" s="8" t="s">
        <v>1</v>
      </c>
      <c r="K81" s="8" t="s">
        <v>1</v>
      </c>
      <c r="L81" s="8" t="s">
        <v>0</v>
      </c>
      <c r="M81" s="8" t="s">
        <v>393</v>
      </c>
      <c r="N81" s="8">
        <v>75</v>
      </c>
      <c r="O81" s="11">
        <v>49</v>
      </c>
    </row>
    <row r="82" spans="1:15" x14ac:dyDescent="0.3">
      <c r="A82" s="6" t="s">
        <v>85</v>
      </c>
      <c r="B82" s="7" t="s">
        <v>709</v>
      </c>
      <c r="C82" s="7" t="s">
        <v>1100</v>
      </c>
      <c r="D82" s="7" t="s">
        <v>1491</v>
      </c>
      <c r="E82" s="7" t="s">
        <v>1882</v>
      </c>
      <c r="F82" s="8">
        <v>2017</v>
      </c>
      <c r="G82" s="8" t="s">
        <v>1</v>
      </c>
      <c r="H82" s="9" t="s">
        <v>1</v>
      </c>
      <c r="I82" s="9" t="s">
        <v>1</v>
      </c>
      <c r="J82" s="8" t="s">
        <v>1</v>
      </c>
      <c r="K82" s="8" t="s">
        <v>1</v>
      </c>
      <c r="L82" s="8" t="s">
        <v>2</v>
      </c>
      <c r="M82" s="8">
        <v>0</v>
      </c>
      <c r="N82" s="8">
        <v>3</v>
      </c>
      <c r="O82" s="11">
        <v>15</v>
      </c>
    </row>
    <row r="83" spans="1:15" ht="15.6" x14ac:dyDescent="0.35">
      <c r="A83" s="6" t="s">
        <v>86</v>
      </c>
      <c r="B83" s="7" t="s">
        <v>710</v>
      </c>
      <c r="C83" s="7" t="s">
        <v>1101</v>
      </c>
      <c r="D83" s="7" t="s">
        <v>1492</v>
      </c>
      <c r="E83" s="7" t="s">
        <v>1883</v>
      </c>
      <c r="F83" s="8">
        <v>2017</v>
      </c>
      <c r="G83" s="8" t="s">
        <v>1</v>
      </c>
      <c r="H83" s="9" t="s">
        <v>1</v>
      </c>
      <c r="I83" s="9" t="s">
        <v>4</v>
      </c>
      <c r="J83" s="8" t="s">
        <v>1</v>
      </c>
      <c r="K83" s="8" t="s">
        <v>4</v>
      </c>
      <c r="L83" s="8" t="s">
        <v>422</v>
      </c>
      <c r="M83" s="8" t="s">
        <v>388</v>
      </c>
      <c r="N83" s="8">
        <v>77</v>
      </c>
      <c r="O83" s="11">
        <v>63</v>
      </c>
    </row>
    <row r="84" spans="1:15" ht="16.2" x14ac:dyDescent="0.3">
      <c r="A84" s="6" t="s">
        <v>87</v>
      </c>
      <c r="B84" s="7" t="s">
        <v>711</v>
      </c>
      <c r="C84" s="7" t="s">
        <v>1102</v>
      </c>
      <c r="D84" s="7" t="s">
        <v>1493</v>
      </c>
      <c r="E84" s="7" t="s">
        <v>1884</v>
      </c>
      <c r="F84" s="8">
        <v>2017</v>
      </c>
      <c r="G84" s="8" t="s">
        <v>1</v>
      </c>
      <c r="H84" s="9" t="s">
        <v>1</v>
      </c>
      <c r="I84" s="9" t="s">
        <v>1</v>
      </c>
      <c r="J84" s="8" t="s">
        <v>1</v>
      </c>
      <c r="K84" s="8" t="s">
        <v>1</v>
      </c>
      <c r="L84" s="8" t="s">
        <v>2</v>
      </c>
      <c r="M84" s="8">
        <v>0</v>
      </c>
      <c r="N84" s="8" t="s">
        <v>395</v>
      </c>
      <c r="O84" s="11">
        <v>46</v>
      </c>
    </row>
    <row r="85" spans="1:15" x14ac:dyDescent="0.3">
      <c r="A85" s="6" t="s">
        <v>88</v>
      </c>
      <c r="B85" s="7" t="s">
        <v>712</v>
      </c>
      <c r="C85" s="7" t="s">
        <v>1103</v>
      </c>
      <c r="D85" s="7" t="s">
        <v>1494</v>
      </c>
      <c r="E85" s="7" t="s">
        <v>1885</v>
      </c>
      <c r="F85" s="8">
        <v>2017</v>
      </c>
      <c r="G85" s="8" t="s">
        <v>1</v>
      </c>
      <c r="H85" s="9" t="s">
        <v>1</v>
      </c>
      <c r="I85" s="9" t="s">
        <v>1</v>
      </c>
      <c r="J85" s="8" t="s">
        <v>1</v>
      </c>
      <c r="K85" s="8" t="s">
        <v>1</v>
      </c>
      <c r="L85" s="8" t="s">
        <v>2</v>
      </c>
      <c r="M85" s="8">
        <v>0</v>
      </c>
      <c r="N85" s="8">
        <v>89</v>
      </c>
      <c r="O85" s="11">
        <v>101</v>
      </c>
    </row>
    <row r="86" spans="1:15" x14ac:dyDescent="0.3">
      <c r="A86" s="6" t="s">
        <v>89</v>
      </c>
      <c r="B86" s="7" t="s">
        <v>713</v>
      </c>
      <c r="C86" s="7" t="s">
        <v>1104</v>
      </c>
      <c r="D86" s="7" t="s">
        <v>1495</v>
      </c>
      <c r="E86" s="7" t="s">
        <v>1886</v>
      </c>
      <c r="F86" s="8">
        <v>2017</v>
      </c>
      <c r="G86" s="8" t="s">
        <v>1</v>
      </c>
      <c r="H86" s="9" t="s">
        <v>1</v>
      </c>
      <c r="I86" s="9" t="s">
        <v>1</v>
      </c>
      <c r="J86" s="8" t="s">
        <v>1</v>
      </c>
      <c r="K86" s="8" t="s">
        <v>1</v>
      </c>
      <c r="L86" s="8" t="s">
        <v>2</v>
      </c>
      <c r="M86" s="8">
        <v>0</v>
      </c>
      <c r="N86" s="8">
        <v>44</v>
      </c>
      <c r="O86" s="11">
        <v>25</v>
      </c>
    </row>
    <row r="87" spans="1:15" x14ac:dyDescent="0.3">
      <c r="A87" s="6" t="s">
        <v>90</v>
      </c>
      <c r="B87" s="7" t="s">
        <v>714</v>
      </c>
      <c r="C87" s="7" t="s">
        <v>1105</v>
      </c>
      <c r="D87" s="7" t="s">
        <v>1496</v>
      </c>
      <c r="E87" s="7" t="s">
        <v>1887</v>
      </c>
      <c r="F87" s="8">
        <v>2017</v>
      </c>
      <c r="G87" s="8" t="s">
        <v>1</v>
      </c>
      <c r="H87" s="9" t="s">
        <v>1</v>
      </c>
      <c r="I87" s="9" t="s">
        <v>1</v>
      </c>
      <c r="J87" s="8" t="s">
        <v>1</v>
      </c>
      <c r="K87" s="8" t="s">
        <v>1</v>
      </c>
      <c r="L87" s="8" t="s">
        <v>2</v>
      </c>
      <c r="M87" s="8">
        <v>0</v>
      </c>
      <c r="N87" s="8">
        <v>87</v>
      </c>
      <c r="O87" s="11">
        <v>62</v>
      </c>
    </row>
    <row r="88" spans="1:15" x14ac:dyDescent="0.3">
      <c r="A88" s="6" t="s">
        <v>91</v>
      </c>
      <c r="B88" s="7" t="s">
        <v>715</v>
      </c>
      <c r="C88" s="7" t="s">
        <v>1106</v>
      </c>
      <c r="D88" s="7" t="s">
        <v>1497</v>
      </c>
      <c r="E88" s="7" t="s">
        <v>1888</v>
      </c>
      <c r="F88" s="8">
        <v>2017</v>
      </c>
      <c r="G88" s="8" t="s">
        <v>1</v>
      </c>
      <c r="H88" s="9" t="s">
        <v>1</v>
      </c>
      <c r="I88" s="9" t="s">
        <v>1</v>
      </c>
      <c r="J88" s="8" t="s">
        <v>1</v>
      </c>
      <c r="K88" s="8" t="s">
        <v>1</v>
      </c>
      <c r="L88" s="8" t="s">
        <v>2</v>
      </c>
      <c r="M88" s="8">
        <v>0</v>
      </c>
      <c r="N88" s="8">
        <v>4</v>
      </c>
      <c r="O88" s="11">
        <v>39</v>
      </c>
    </row>
    <row r="89" spans="1:15" x14ac:dyDescent="0.3">
      <c r="A89" s="6" t="s">
        <v>92</v>
      </c>
      <c r="B89" s="7" t="s">
        <v>716</v>
      </c>
      <c r="C89" s="7" t="s">
        <v>1107</v>
      </c>
      <c r="D89" s="7" t="s">
        <v>1498</v>
      </c>
      <c r="E89" s="7" t="s">
        <v>1889</v>
      </c>
      <c r="F89" s="8">
        <v>2017</v>
      </c>
      <c r="G89" s="8" t="s">
        <v>1</v>
      </c>
      <c r="H89" s="9" t="s">
        <v>1</v>
      </c>
      <c r="I89" s="9" t="s">
        <v>1</v>
      </c>
      <c r="J89" s="8" t="s">
        <v>1</v>
      </c>
      <c r="K89" s="8" t="s">
        <v>1</v>
      </c>
      <c r="L89" s="8" t="s">
        <v>2</v>
      </c>
      <c r="M89" s="8">
        <v>0</v>
      </c>
      <c r="N89" s="8">
        <v>75</v>
      </c>
      <c r="O89" s="11">
        <v>150</v>
      </c>
    </row>
    <row r="90" spans="1:15" x14ac:dyDescent="0.3">
      <c r="A90" s="6" t="s">
        <v>93</v>
      </c>
      <c r="B90" s="7" t="s">
        <v>717</v>
      </c>
      <c r="C90" s="7" t="s">
        <v>1108</v>
      </c>
      <c r="D90" s="7" t="s">
        <v>1499</v>
      </c>
      <c r="E90" s="7" t="s">
        <v>1890</v>
      </c>
      <c r="F90" s="8">
        <v>2017</v>
      </c>
      <c r="G90" s="8" t="s">
        <v>1</v>
      </c>
      <c r="H90" s="9" t="s">
        <v>1</v>
      </c>
      <c r="I90" s="9" t="s">
        <v>1</v>
      </c>
      <c r="J90" s="8" t="s">
        <v>1</v>
      </c>
      <c r="K90" s="8" t="s">
        <v>1</v>
      </c>
      <c r="L90" s="8" t="s">
        <v>2</v>
      </c>
      <c r="M90" s="8">
        <v>0</v>
      </c>
      <c r="N90" s="8">
        <v>4</v>
      </c>
      <c r="O90" s="11">
        <v>39</v>
      </c>
    </row>
    <row r="91" spans="1:15" x14ac:dyDescent="0.3">
      <c r="A91" s="6" t="s">
        <v>94</v>
      </c>
      <c r="B91" s="7" t="s">
        <v>718</v>
      </c>
      <c r="C91" s="7" t="s">
        <v>1109</v>
      </c>
      <c r="D91" s="7" t="s">
        <v>1500</v>
      </c>
      <c r="E91" s="7" t="s">
        <v>1891</v>
      </c>
      <c r="F91" s="8">
        <v>2017</v>
      </c>
      <c r="G91" s="8" t="s">
        <v>1</v>
      </c>
      <c r="H91" s="9" t="s">
        <v>1</v>
      </c>
      <c r="I91" s="9" t="s">
        <v>1</v>
      </c>
      <c r="J91" s="8" t="s">
        <v>1</v>
      </c>
      <c r="K91" s="8" t="s">
        <v>1</v>
      </c>
      <c r="L91" s="8" t="s">
        <v>2</v>
      </c>
      <c r="M91" s="8">
        <v>0</v>
      </c>
      <c r="N91" s="8">
        <v>89</v>
      </c>
      <c r="O91" s="11">
        <v>1303</v>
      </c>
    </row>
    <row r="92" spans="1:15" x14ac:dyDescent="0.3">
      <c r="A92" s="6" t="s">
        <v>95</v>
      </c>
      <c r="B92" s="7" t="s">
        <v>719</v>
      </c>
      <c r="C92" s="7" t="s">
        <v>1110</v>
      </c>
      <c r="D92" s="7" t="s">
        <v>1501</v>
      </c>
      <c r="E92" s="7" t="s">
        <v>1892</v>
      </c>
      <c r="F92" s="8">
        <v>2017</v>
      </c>
      <c r="G92" s="8" t="s">
        <v>1</v>
      </c>
      <c r="H92" s="9" t="s">
        <v>1</v>
      </c>
      <c r="I92" s="9" t="s">
        <v>1</v>
      </c>
      <c r="J92" s="8" t="s">
        <v>1</v>
      </c>
      <c r="K92" s="8" t="s">
        <v>1</v>
      </c>
      <c r="L92" s="8" t="s">
        <v>2</v>
      </c>
      <c r="M92" s="8">
        <v>0</v>
      </c>
      <c r="N92" s="8">
        <v>89</v>
      </c>
      <c r="O92" s="11">
        <v>1303</v>
      </c>
    </row>
    <row r="93" spans="1:15" ht="15.6" x14ac:dyDescent="0.35">
      <c r="A93" s="6" t="s">
        <v>96</v>
      </c>
      <c r="B93" s="7" t="s">
        <v>720</v>
      </c>
      <c r="C93" s="7" t="s">
        <v>1111</v>
      </c>
      <c r="D93" s="7" t="s">
        <v>1502</v>
      </c>
      <c r="E93" s="7" t="s">
        <v>1893</v>
      </c>
      <c r="F93" s="8">
        <v>2017</v>
      </c>
      <c r="G93" s="8" t="s">
        <v>1</v>
      </c>
      <c r="H93" s="9" t="s">
        <v>1</v>
      </c>
      <c r="I93" s="9" t="s">
        <v>4</v>
      </c>
      <c r="J93" s="8" t="s">
        <v>1</v>
      </c>
      <c r="K93" s="8" t="s">
        <v>4</v>
      </c>
      <c r="L93" s="8" t="s">
        <v>422</v>
      </c>
      <c r="M93" s="8" t="s">
        <v>388</v>
      </c>
      <c r="N93" s="8">
        <v>77</v>
      </c>
      <c r="O93" s="11">
        <v>63</v>
      </c>
    </row>
    <row r="94" spans="1:15" x14ac:dyDescent="0.3">
      <c r="A94" s="6" t="s">
        <v>97</v>
      </c>
      <c r="B94" s="7" t="s">
        <v>721</v>
      </c>
      <c r="C94" s="7" t="s">
        <v>1112</v>
      </c>
      <c r="D94" s="7" t="s">
        <v>1503</v>
      </c>
      <c r="E94" s="7" t="s">
        <v>1894</v>
      </c>
      <c r="F94" s="8">
        <v>2017</v>
      </c>
      <c r="G94" s="8" t="s">
        <v>1</v>
      </c>
      <c r="H94" s="9" t="s">
        <v>1</v>
      </c>
      <c r="I94" s="9" t="s">
        <v>1</v>
      </c>
      <c r="J94" s="8" t="s">
        <v>1</v>
      </c>
      <c r="K94" s="8" t="s">
        <v>1</v>
      </c>
      <c r="L94" s="8" t="s">
        <v>2</v>
      </c>
      <c r="M94" s="8">
        <v>0</v>
      </c>
      <c r="N94" s="8">
        <v>89</v>
      </c>
      <c r="O94" s="11">
        <v>101</v>
      </c>
    </row>
    <row r="95" spans="1:15" ht="15.6" x14ac:dyDescent="0.35">
      <c r="A95" s="6" t="s">
        <v>98</v>
      </c>
      <c r="B95" s="7" t="s">
        <v>722</v>
      </c>
      <c r="C95" s="7" t="s">
        <v>1113</v>
      </c>
      <c r="D95" s="7" t="s">
        <v>1504</v>
      </c>
      <c r="E95" s="7" t="s">
        <v>1895</v>
      </c>
      <c r="F95" s="8">
        <v>2017</v>
      </c>
      <c r="G95" s="8" t="s">
        <v>1</v>
      </c>
      <c r="H95" s="9" t="s">
        <v>1</v>
      </c>
      <c r="I95" s="9" t="s">
        <v>4</v>
      </c>
      <c r="J95" s="8" t="s">
        <v>1</v>
      </c>
      <c r="K95" s="8" t="s">
        <v>4</v>
      </c>
      <c r="L95" s="8" t="s">
        <v>422</v>
      </c>
      <c r="M95" s="8" t="s">
        <v>388</v>
      </c>
      <c r="N95" s="8">
        <v>77</v>
      </c>
      <c r="O95" s="11">
        <v>63</v>
      </c>
    </row>
    <row r="96" spans="1:15" x14ac:dyDescent="0.3">
      <c r="A96" s="6" t="s">
        <v>99</v>
      </c>
      <c r="B96" s="7" t="s">
        <v>723</v>
      </c>
      <c r="C96" s="7" t="s">
        <v>1114</v>
      </c>
      <c r="D96" s="7" t="s">
        <v>1505</v>
      </c>
      <c r="E96" s="7" t="s">
        <v>1896</v>
      </c>
      <c r="F96" s="8">
        <v>2017</v>
      </c>
      <c r="G96" s="8" t="s">
        <v>1</v>
      </c>
      <c r="H96" s="9" t="s">
        <v>1</v>
      </c>
      <c r="I96" s="9" t="s">
        <v>1</v>
      </c>
      <c r="J96" s="8" t="s">
        <v>1</v>
      </c>
      <c r="K96" s="8" t="s">
        <v>1</v>
      </c>
      <c r="L96" s="8" t="s">
        <v>2</v>
      </c>
      <c r="M96" s="8">
        <v>0</v>
      </c>
      <c r="N96" s="8">
        <v>89</v>
      </c>
      <c r="O96" s="11">
        <v>101</v>
      </c>
    </row>
    <row r="97" spans="1:15" x14ac:dyDescent="0.3">
      <c r="A97" s="6" t="s">
        <v>100</v>
      </c>
      <c r="B97" s="7" t="s">
        <v>724</v>
      </c>
      <c r="C97" s="7" t="s">
        <v>1115</v>
      </c>
      <c r="D97" s="7" t="s">
        <v>1506</v>
      </c>
      <c r="E97" s="7" t="s">
        <v>1897</v>
      </c>
      <c r="F97" s="8">
        <v>2017</v>
      </c>
      <c r="G97" s="8" t="s">
        <v>1</v>
      </c>
      <c r="H97" s="9" t="s">
        <v>1</v>
      </c>
      <c r="I97" s="9" t="s">
        <v>1</v>
      </c>
      <c r="J97" s="8" t="s">
        <v>1</v>
      </c>
      <c r="K97" s="8" t="s">
        <v>1</v>
      </c>
      <c r="L97" s="8" t="s">
        <v>2</v>
      </c>
      <c r="M97" s="8">
        <v>0</v>
      </c>
      <c r="N97" s="8">
        <v>3</v>
      </c>
      <c r="O97" s="11">
        <v>15</v>
      </c>
    </row>
    <row r="98" spans="1:15" x14ac:dyDescent="0.3">
      <c r="A98" s="6" t="s">
        <v>101</v>
      </c>
      <c r="B98" s="7" t="s">
        <v>725</v>
      </c>
      <c r="C98" s="7" t="s">
        <v>1116</v>
      </c>
      <c r="D98" s="7" t="s">
        <v>1507</v>
      </c>
      <c r="E98" s="7" t="s">
        <v>1898</v>
      </c>
      <c r="F98" s="8">
        <v>2017</v>
      </c>
      <c r="G98" s="8" t="s">
        <v>1</v>
      </c>
      <c r="H98" s="9" t="s">
        <v>1</v>
      </c>
      <c r="I98" s="9" t="s">
        <v>4</v>
      </c>
      <c r="J98" s="8" t="s">
        <v>1</v>
      </c>
      <c r="K98" s="8" t="s">
        <v>1</v>
      </c>
      <c r="L98" s="8" t="s">
        <v>0</v>
      </c>
      <c r="M98" s="8" t="s">
        <v>393</v>
      </c>
      <c r="N98" s="8">
        <v>75</v>
      </c>
      <c r="O98" s="11">
        <v>49</v>
      </c>
    </row>
    <row r="99" spans="1:15" ht="16.2" x14ac:dyDescent="0.3">
      <c r="A99" s="6" t="s">
        <v>102</v>
      </c>
      <c r="B99" s="7" t="s">
        <v>726</v>
      </c>
      <c r="C99" s="7" t="s">
        <v>1117</v>
      </c>
      <c r="D99" s="7" t="s">
        <v>1508</v>
      </c>
      <c r="E99" s="7" t="s">
        <v>1899</v>
      </c>
      <c r="F99" s="8">
        <v>2017</v>
      </c>
      <c r="G99" s="8" t="s">
        <v>1</v>
      </c>
      <c r="H99" s="9" t="s">
        <v>1</v>
      </c>
      <c r="I99" s="9" t="s">
        <v>1</v>
      </c>
      <c r="J99" s="8" t="s">
        <v>1</v>
      </c>
      <c r="K99" s="8" t="s">
        <v>1</v>
      </c>
      <c r="L99" s="8" t="s">
        <v>2</v>
      </c>
      <c r="M99" s="8">
        <v>0</v>
      </c>
      <c r="N99" s="8" t="s">
        <v>395</v>
      </c>
      <c r="O99" s="11">
        <v>46</v>
      </c>
    </row>
    <row r="100" spans="1:15" x14ac:dyDescent="0.3">
      <c r="A100" s="6" t="s">
        <v>103</v>
      </c>
      <c r="B100" s="7" t="s">
        <v>727</v>
      </c>
      <c r="C100" s="7" t="s">
        <v>1118</v>
      </c>
      <c r="D100" s="7" t="s">
        <v>1509</v>
      </c>
      <c r="E100" s="7" t="s">
        <v>1900</v>
      </c>
      <c r="F100" s="8">
        <v>2017</v>
      </c>
      <c r="G100" s="8" t="s">
        <v>1</v>
      </c>
      <c r="H100" s="9" t="s">
        <v>1</v>
      </c>
      <c r="I100" s="9" t="s">
        <v>1</v>
      </c>
      <c r="J100" s="8" t="s">
        <v>1</v>
      </c>
      <c r="K100" s="8" t="s">
        <v>1</v>
      </c>
      <c r="L100" s="8" t="s">
        <v>2</v>
      </c>
      <c r="M100" s="8">
        <v>0</v>
      </c>
      <c r="N100" s="8">
        <v>89</v>
      </c>
      <c r="O100" s="11">
        <v>1303</v>
      </c>
    </row>
    <row r="101" spans="1:15" ht="15.6" x14ac:dyDescent="0.35">
      <c r="A101" s="6" t="s">
        <v>104</v>
      </c>
      <c r="B101" s="7" t="s">
        <v>728</v>
      </c>
      <c r="C101" s="7" t="s">
        <v>1119</v>
      </c>
      <c r="D101" s="7" t="s">
        <v>1510</v>
      </c>
      <c r="E101" s="7" t="s">
        <v>1901</v>
      </c>
      <c r="F101" s="8">
        <v>2017</v>
      </c>
      <c r="G101" s="8" t="s">
        <v>1</v>
      </c>
      <c r="H101" s="9" t="s">
        <v>1</v>
      </c>
      <c r="I101" s="9" t="s">
        <v>4</v>
      </c>
      <c r="J101" s="8" t="s">
        <v>4</v>
      </c>
      <c r="K101" s="8" t="s">
        <v>4</v>
      </c>
      <c r="L101" s="8" t="s">
        <v>421</v>
      </c>
      <c r="M101" s="8" t="s">
        <v>389</v>
      </c>
      <c r="N101" s="8">
        <v>12</v>
      </c>
      <c r="O101" s="11">
        <v>36</v>
      </c>
    </row>
    <row r="102" spans="1:15" x14ac:dyDescent="0.3">
      <c r="A102" s="6" t="s">
        <v>105</v>
      </c>
      <c r="B102" s="7" t="s">
        <v>729</v>
      </c>
      <c r="C102" s="7" t="s">
        <v>1120</v>
      </c>
      <c r="D102" s="7" t="s">
        <v>1511</v>
      </c>
      <c r="E102" s="7" t="s">
        <v>1902</v>
      </c>
      <c r="F102" s="8">
        <v>2017</v>
      </c>
      <c r="G102" s="8" t="s">
        <v>1</v>
      </c>
      <c r="H102" s="9" t="s">
        <v>1</v>
      </c>
      <c r="I102" s="9" t="s">
        <v>1</v>
      </c>
      <c r="J102" s="8" t="s">
        <v>1</v>
      </c>
      <c r="K102" s="8" t="s">
        <v>1</v>
      </c>
      <c r="L102" s="8" t="s">
        <v>2</v>
      </c>
      <c r="M102" s="8">
        <v>0</v>
      </c>
      <c r="N102" s="8">
        <v>89</v>
      </c>
      <c r="O102" s="11">
        <v>1303</v>
      </c>
    </row>
    <row r="103" spans="1:15" ht="15.6" x14ac:dyDescent="0.35">
      <c r="A103" s="6" t="s">
        <v>106</v>
      </c>
      <c r="B103" s="7" t="s">
        <v>730</v>
      </c>
      <c r="C103" s="7" t="s">
        <v>1121</v>
      </c>
      <c r="D103" s="7" t="s">
        <v>1512</v>
      </c>
      <c r="E103" s="7" t="s">
        <v>1903</v>
      </c>
      <c r="F103" s="8">
        <v>2017</v>
      </c>
      <c r="G103" s="8" t="s">
        <v>1</v>
      </c>
      <c r="H103" s="9" t="s">
        <v>1</v>
      </c>
      <c r="I103" s="9" t="s">
        <v>4</v>
      </c>
      <c r="J103" s="8" t="s">
        <v>1</v>
      </c>
      <c r="K103" s="8" t="s">
        <v>4</v>
      </c>
      <c r="L103" s="8" t="s">
        <v>422</v>
      </c>
      <c r="M103" s="8" t="s">
        <v>388</v>
      </c>
      <c r="N103" s="8">
        <v>77</v>
      </c>
      <c r="O103" s="11">
        <v>63</v>
      </c>
    </row>
    <row r="104" spans="1:15" x14ac:dyDescent="0.3">
      <c r="A104" s="6" t="s">
        <v>107</v>
      </c>
      <c r="B104" s="7" t="s">
        <v>731</v>
      </c>
      <c r="C104" s="7" t="s">
        <v>1122</v>
      </c>
      <c r="D104" s="7" t="s">
        <v>1513</v>
      </c>
      <c r="E104" s="7" t="s">
        <v>1904</v>
      </c>
      <c r="F104" s="8">
        <v>2017</v>
      </c>
      <c r="G104" s="8" t="s">
        <v>1</v>
      </c>
      <c r="H104" s="9" t="s">
        <v>1</v>
      </c>
      <c r="I104" s="9" t="s">
        <v>4</v>
      </c>
      <c r="J104" s="8" t="s">
        <v>1</v>
      </c>
      <c r="K104" s="8" t="s">
        <v>1</v>
      </c>
      <c r="L104" s="8" t="s">
        <v>0</v>
      </c>
      <c r="M104" s="8" t="s">
        <v>393</v>
      </c>
      <c r="N104" s="8">
        <v>75</v>
      </c>
      <c r="O104" s="11">
        <v>49</v>
      </c>
    </row>
    <row r="105" spans="1:15" x14ac:dyDescent="0.3">
      <c r="A105" s="6" t="s">
        <v>108</v>
      </c>
      <c r="B105" s="7" t="s">
        <v>732</v>
      </c>
      <c r="C105" s="7" t="s">
        <v>1123</v>
      </c>
      <c r="D105" s="7" t="s">
        <v>1514</v>
      </c>
      <c r="E105" s="7" t="s">
        <v>1905</v>
      </c>
      <c r="F105" s="8">
        <v>2017</v>
      </c>
      <c r="G105" s="8" t="s">
        <v>1</v>
      </c>
      <c r="H105" s="9" t="s">
        <v>1</v>
      </c>
      <c r="I105" s="9" t="s">
        <v>1</v>
      </c>
      <c r="J105" s="8" t="s">
        <v>1</v>
      </c>
      <c r="K105" s="8" t="s">
        <v>1</v>
      </c>
      <c r="L105" s="8" t="s">
        <v>2</v>
      </c>
      <c r="M105" s="8">
        <v>0</v>
      </c>
      <c r="N105" s="8">
        <v>1</v>
      </c>
      <c r="O105" s="11">
        <v>28</v>
      </c>
    </row>
    <row r="106" spans="1:15" x14ac:dyDescent="0.3">
      <c r="A106" s="6" t="s">
        <v>109</v>
      </c>
      <c r="B106" s="7" t="s">
        <v>733</v>
      </c>
      <c r="C106" s="7" t="s">
        <v>1124</v>
      </c>
      <c r="D106" s="7" t="s">
        <v>1515</v>
      </c>
      <c r="E106" s="7" t="s">
        <v>1906</v>
      </c>
      <c r="F106" s="8">
        <v>2017</v>
      </c>
      <c r="G106" s="8" t="s">
        <v>1</v>
      </c>
      <c r="H106" s="9" t="s">
        <v>1</v>
      </c>
      <c r="I106" s="9" t="s">
        <v>1</v>
      </c>
      <c r="J106" s="8" t="s">
        <v>1</v>
      </c>
      <c r="K106" s="8" t="s">
        <v>1</v>
      </c>
      <c r="L106" s="8" t="s">
        <v>2</v>
      </c>
      <c r="M106" s="8">
        <v>0</v>
      </c>
      <c r="N106" s="8">
        <v>89</v>
      </c>
      <c r="O106" s="11">
        <v>1303</v>
      </c>
    </row>
    <row r="107" spans="1:15" x14ac:dyDescent="0.3">
      <c r="A107" s="6" t="s">
        <v>110</v>
      </c>
      <c r="B107" s="7" t="s">
        <v>734</v>
      </c>
      <c r="C107" s="7" t="s">
        <v>1125</v>
      </c>
      <c r="D107" s="7" t="s">
        <v>1516</v>
      </c>
      <c r="E107" s="7" t="s">
        <v>1907</v>
      </c>
      <c r="F107" s="8">
        <v>2017</v>
      </c>
      <c r="G107" s="8" t="s">
        <v>1</v>
      </c>
      <c r="H107" s="9" t="s">
        <v>1</v>
      </c>
      <c r="I107" s="9" t="s">
        <v>1</v>
      </c>
      <c r="J107" s="8" t="s">
        <v>1</v>
      </c>
      <c r="K107" s="8" t="s">
        <v>1</v>
      </c>
      <c r="L107" s="8" t="s">
        <v>2</v>
      </c>
      <c r="M107" s="8">
        <v>0</v>
      </c>
      <c r="N107" s="8">
        <v>28</v>
      </c>
      <c r="O107" s="11">
        <v>456</v>
      </c>
    </row>
    <row r="108" spans="1:15" x14ac:dyDescent="0.3">
      <c r="A108" s="6" t="s">
        <v>111</v>
      </c>
      <c r="B108" s="7" t="s">
        <v>735</v>
      </c>
      <c r="C108" s="7" t="s">
        <v>1126</v>
      </c>
      <c r="D108" s="7" t="s">
        <v>1517</v>
      </c>
      <c r="E108" s="7" t="s">
        <v>1908</v>
      </c>
      <c r="F108" s="8">
        <v>2017</v>
      </c>
      <c r="G108" s="8" t="s">
        <v>1</v>
      </c>
      <c r="H108" s="9" t="s">
        <v>1</v>
      </c>
      <c r="I108" s="9" t="s">
        <v>1</v>
      </c>
      <c r="J108" s="8" t="s">
        <v>1</v>
      </c>
      <c r="K108" s="8" t="s">
        <v>1</v>
      </c>
      <c r="L108" s="8" t="s">
        <v>2</v>
      </c>
      <c r="M108" s="8">
        <v>0</v>
      </c>
      <c r="N108" s="8">
        <v>4</v>
      </c>
      <c r="O108" s="11">
        <v>39</v>
      </c>
    </row>
    <row r="109" spans="1:15" x14ac:dyDescent="0.3">
      <c r="A109" s="6" t="s">
        <v>112</v>
      </c>
      <c r="B109" s="7" t="s">
        <v>736</v>
      </c>
      <c r="C109" s="7" t="s">
        <v>1127</v>
      </c>
      <c r="D109" s="7" t="s">
        <v>1518</v>
      </c>
      <c r="E109" s="7" t="s">
        <v>1909</v>
      </c>
      <c r="F109" s="8">
        <v>2017</v>
      </c>
      <c r="G109" s="8" t="s">
        <v>1</v>
      </c>
      <c r="H109" s="9" t="s">
        <v>1</v>
      </c>
      <c r="I109" s="9" t="s">
        <v>1</v>
      </c>
      <c r="J109" s="8" t="s">
        <v>1</v>
      </c>
      <c r="K109" s="8" t="s">
        <v>1</v>
      </c>
      <c r="L109" s="8" t="s">
        <v>2</v>
      </c>
      <c r="M109" s="8">
        <v>0</v>
      </c>
      <c r="N109" s="8">
        <v>6</v>
      </c>
      <c r="O109" s="11">
        <v>382</v>
      </c>
    </row>
    <row r="110" spans="1:15" x14ac:dyDescent="0.3">
      <c r="A110" s="6" t="s">
        <v>113</v>
      </c>
      <c r="B110" s="7" t="s">
        <v>737</v>
      </c>
      <c r="C110" s="7" t="s">
        <v>1128</v>
      </c>
      <c r="D110" s="7" t="s">
        <v>1519</v>
      </c>
      <c r="E110" s="7" t="s">
        <v>1910</v>
      </c>
      <c r="F110" s="8">
        <v>2017</v>
      </c>
      <c r="G110" s="8" t="s">
        <v>1</v>
      </c>
      <c r="H110" s="9" t="s">
        <v>1</v>
      </c>
      <c r="I110" s="9" t="s">
        <v>1</v>
      </c>
      <c r="J110" s="8" t="s">
        <v>1</v>
      </c>
      <c r="K110" s="8" t="s">
        <v>1</v>
      </c>
      <c r="L110" s="8" t="s">
        <v>2</v>
      </c>
      <c r="M110" s="8">
        <v>0</v>
      </c>
      <c r="N110" s="8">
        <v>4</v>
      </c>
      <c r="O110" s="11">
        <v>39</v>
      </c>
    </row>
    <row r="111" spans="1:15" x14ac:dyDescent="0.3">
      <c r="A111" s="6" t="s">
        <v>114</v>
      </c>
      <c r="B111" s="7" t="s">
        <v>738</v>
      </c>
      <c r="C111" s="7" t="s">
        <v>1129</v>
      </c>
      <c r="D111" s="7" t="s">
        <v>1520</v>
      </c>
      <c r="E111" s="7" t="s">
        <v>1911</v>
      </c>
      <c r="F111" s="8">
        <v>2017</v>
      </c>
      <c r="G111" s="8" t="s">
        <v>1</v>
      </c>
      <c r="H111" s="9" t="s">
        <v>1</v>
      </c>
      <c r="I111" s="9" t="s">
        <v>1</v>
      </c>
      <c r="J111" s="8" t="s">
        <v>1</v>
      </c>
      <c r="K111" s="8" t="s">
        <v>1</v>
      </c>
      <c r="L111" s="8" t="s">
        <v>2</v>
      </c>
      <c r="M111" s="8">
        <v>0</v>
      </c>
      <c r="N111" s="8">
        <v>87</v>
      </c>
      <c r="O111" s="11">
        <v>62</v>
      </c>
    </row>
    <row r="112" spans="1:15" x14ac:dyDescent="0.3">
      <c r="A112" s="6" t="s">
        <v>115</v>
      </c>
      <c r="B112" s="7" t="s">
        <v>739</v>
      </c>
      <c r="C112" s="7" t="s">
        <v>1130</v>
      </c>
      <c r="D112" s="7" t="s">
        <v>1521</v>
      </c>
      <c r="E112" s="7" t="s">
        <v>1912</v>
      </c>
      <c r="F112" s="8">
        <v>2017</v>
      </c>
      <c r="G112" s="8" t="s">
        <v>1</v>
      </c>
      <c r="H112" s="9" t="s">
        <v>1</v>
      </c>
      <c r="I112" s="9" t="s">
        <v>1</v>
      </c>
      <c r="J112" s="8" t="s">
        <v>1</v>
      </c>
      <c r="K112" s="8" t="s">
        <v>1</v>
      </c>
      <c r="L112" s="8" t="s">
        <v>2</v>
      </c>
      <c r="M112" s="8">
        <v>0</v>
      </c>
      <c r="N112" s="8">
        <v>87</v>
      </c>
      <c r="O112" s="11">
        <v>62</v>
      </c>
    </row>
    <row r="113" spans="1:15" x14ac:dyDescent="0.3">
      <c r="A113" s="6" t="s">
        <v>116</v>
      </c>
      <c r="B113" s="7" t="s">
        <v>740</v>
      </c>
      <c r="C113" s="7" t="s">
        <v>1131</v>
      </c>
      <c r="D113" s="7" t="s">
        <v>1522</v>
      </c>
      <c r="E113" s="7" t="s">
        <v>1913</v>
      </c>
      <c r="F113" s="8">
        <v>2017</v>
      </c>
      <c r="G113" s="8" t="s">
        <v>1</v>
      </c>
      <c r="H113" s="9" t="s">
        <v>1</v>
      </c>
      <c r="I113" s="9" t="s">
        <v>1</v>
      </c>
      <c r="J113" s="8" t="s">
        <v>1</v>
      </c>
      <c r="K113" s="8" t="s">
        <v>1</v>
      </c>
      <c r="L113" s="8" t="s">
        <v>2</v>
      </c>
      <c r="M113" s="8">
        <v>0</v>
      </c>
      <c r="N113" s="8">
        <v>4</v>
      </c>
      <c r="O113" s="11">
        <v>39</v>
      </c>
    </row>
    <row r="114" spans="1:15" x14ac:dyDescent="0.3">
      <c r="A114" s="6" t="s">
        <v>117</v>
      </c>
      <c r="B114" s="7" t="s">
        <v>741</v>
      </c>
      <c r="C114" s="7" t="s">
        <v>1132</v>
      </c>
      <c r="D114" s="7" t="s">
        <v>1523</v>
      </c>
      <c r="E114" s="7" t="s">
        <v>1914</v>
      </c>
      <c r="F114" s="8">
        <v>2017</v>
      </c>
      <c r="G114" s="8" t="s">
        <v>1</v>
      </c>
      <c r="H114" s="9" t="s">
        <v>1</v>
      </c>
      <c r="I114" s="9" t="s">
        <v>1</v>
      </c>
      <c r="J114" s="8" t="s">
        <v>1</v>
      </c>
      <c r="K114" s="8" t="s">
        <v>1</v>
      </c>
      <c r="L114" s="8" t="s">
        <v>2</v>
      </c>
      <c r="M114" s="8">
        <v>0</v>
      </c>
      <c r="N114" s="8">
        <v>4</v>
      </c>
      <c r="O114" s="11">
        <v>39</v>
      </c>
    </row>
    <row r="115" spans="1:15" x14ac:dyDescent="0.3">
      <c r="A115" s="6" t="s">
        <v>118</v>
      </c>
      <c r="B115" s="7" t="s">
        <v>742</v>
      </c>
      <c r="C115" s="7" t="s">
        <v>1133</v>
      </c>
      <c r="D115" s="7" t="s">
        <v>1524</v>
      </c>
      <c r="E115" s="7" t="s">
        <v>1915</v>
      </c>
      <c r="F115" s="8">
        <v>2017</v>
      </c>
      <c r="G115" s="8" t="s">
        <v>1</v>
      </c>
      <c r="H115" s="9" t="s">
        <v>1</v>
      </c>
      <c r="I115" s="9" t="s">
        <v>1</v>
      </c>
      <c r="J115" s="8" t="s">
        <v>1</v>
      </c>
      <c r="K115" s="8" t="s">
        <v>1</v>
      </c>
      <c r="L115" s="8" t="s">
        <v>2</v>
      </c>
      <c r="M115" s="8">
        <v>0</v>
      </c>
      <c r="N115" s="8">
        <v>4</v>
      </c>
      <c r="O115" s="11">
        <v>39</v>
      </c>
    </row>
    <row r="116" spans="1:15" x14ac:dyDescent="0.3">
      <c r="A116" s="6" t="s">
        <v>119</v>
      </c>
      <c r="B116" s="7" t="s">
        <v>743</v>
      </c>
      <c r="C116" s="7" t="s">
        <v>1134</v>
      </c>
      <c r="D116" s="7" t="s">
        <v>1525</v>
      </c>
      <c r="E116" s="7" t="s">
        <v>1916</v>
      </c>
      <c r="F116" s="8">
        <v>2017</v>
      </c>
      <c r="G116" s="8" t="s">
        <v>1</v>
      </c>
      <c r="H116" s="9" t="s">
        <v>1</v>
      </c>
      <c r="I116" s="9" t="s">
        <v>1</v>
      </c>
      <c r="J116" s="8" t="s">
        <v>1</v>
      </c>
      <c r="K116" s="8" t="s">
        <v>1</v>
      </c>
      <c r="L116" s="8" t="s">
        <v>2</v>
      </c>
      <c r="M116" s="8">
        <v>0</v>
      </c>
      <c r="N116" s="8">
        <v>3</v>
      </c>
      <c r="O116" s="11">
        <v>315</v>
      </c>
    </row>
    <row r="117" spans="1:15" x14ac:dyDescent="0.3">
      <c r="A117" s="6" t="s">
        <v>120</v>
      </c>
      <c r="B117" s="7" t="s">
        <v>744</v>
      </c>
      <c r="C117" s="7" t="s">
        <v>1135</v>
      </c>
      <c r="D117" s="7" t="s">
        <v>1526</v>
      </c>
      <c r="E117" s="7" t="s">
        <v>1917</v>
      </c>
      <c r="F117" s="8">
        <v>2017</v>
      </c>
      <c r="G117" s="8" t="s">
        <v>1</v>
      </c>
      <c r="H117" s="9" t="s">
        <v>1</v>
      </c>
      <c r="I117" s="9" t="s">
        <v>1</v>
      </c>
      <c r="J117" s="8" t="s">
        <v>1</v>
      </c>
      <c r="K117" s="8" t="s">
        <v>1</v>
      </c>
      <c r="L117" s="8" t="s">
        <v>2</v>
      </c>
      <c r="M117" s="8">
        <v>0</v>
      </c>
      <c r="N117" s="8">
        <v>4</v>
      </c>
      <c r="O117" s="11">
        <v>39</v>
      </c>
    </row>
    <row r="118" spans="1:15" x14ac:dyDescent="0.3">
      <c r="A118" s="6" t="s">
        <v>121</v>
      </c>
      <c r="B118" s="7" t="s">
        <v>745</v>
      </c>
      <c r="C118" s="7" t="s">
        <v>1136</v>
      </c>
      <c r="D118" s="7" t="s">
        <v>1527</v>
      </c>
      <c r="E118" s="7" t="s">
        <v>1918</v>
      </c>
      <c r="F118" s="8">
        <v>2017</v>
      </c>
      <c r="G118" s="8" t="s">
        <v>1</v>
      </c>
      <c r="H118" s="9" t="s">
        <v>1</v>
      </c>
      <c r="I118" s="9" t="s">
        <v>1</v>
      </c>
      <c r="J118" s="8" t="s">
        <v>1</v>
      </c>
      <c r="K118" s="8" t="s">
        <v>1</v>
      </c>
      <c r="L118" s="8" t="s">
        <v>2</v>
      </c>
      <c r="M118" s="8">
        <v>0</v>
      </c>
      <c r="N118" s="8">
        <v>1</v>
      </c>
      <c r="O118" s="11">
        <v>28</v>
      </c>
    </row>
    <row r="119" spans="1:15" x14ac:dyDescent="0.3">
      <c r="A119" s="6" t="s">
        <v>122</v>
      </c>
      <c r="B119" s="7" t="s">
        <v>746</v>
      </c>
      <c r="C119" s="7" t="s">
        <v>1137</v>
      </c>
      <c r="D119" s="7" t="s">
        <v>1528</v>
      </c>
      <c r="E119" s="7" t="s">
        <v>1919</v>
      </c>
      <c r="F119" s="8">
        <v>2017</v>
      </c>
      <c r="G119" s="8" t="s">
        <v>1</v>
      </c>
      <c r="H119" s="9" t="s">
        <v>1</v>
      </c>
      <c r="I119" s="9" t="s">
        <v>1</v>
      </c>
      <c r="J119" s="8" t="s">
        <v>1</v>
      </c>
      <c r="K119" s="8" t="s">
        <v>1</v>
      </c>
      <c r="L119" s="8" t="s">
        <v>2</v>
      </c>
      <c r="M119" s="8">
        <v>0</v>
      </c>
      <c r="N119" s="8">
        <v>4</v>
      </c>
      <c r="O119" s="11">
        <v>39</v>
      </c>
    </row>
    <row r="120" spans="1:15" x14ac:dyDescent="0.3">
      <c r="A120" s="6" t="s">
        <v>123</v>
      </c>
      <c r="B120" s="7" t="s">
        <v>747</v>
      </c>
      <c r="C120" s="7" t="s">
        <v>1138</v>
      </c>
      <c r="D120" s="7" t="s">
        <v>1529</v>
      </c>
      <c r="E120" s="7" t="s">
        <v>1920</v>
      </c>
      <c r="F120" s="8">
        <v>2017</v>
      </c>
      <c r="G120" s="8" t="s">
        <v>1</v>
      </c>
      <c r="H120" s="9" t="s">
        <v>1</v>
      </c>
      <c r="I120" s="9" t="s">
        <v>1</v>
      </c>
      <c r="J120" s="8" t="s">
        <v>1</v>
      </c>
      <c r="K120" s="8" t="s">
        <v>1</v>
      </c>
      <c r="L120" s="8" t="s">
        <v>2</v>
      </c>
      <c r="M120" s="8">
        <v>0</v>
      </c>
      <c r="N120" s="8">
        <v>1</v>
      </c>
      <c r="O120" s="11">
        <v>28</v>
      </c>
    </row>
    <row r="121" spans="1:15" x14ac:dyDescent="0.3">
      <c r="A121" s="6" t="s">
        <v>124</v>
      </c>
      <c r="B121" s="7" t="s">
        <v>748</v>
      </c>
      <c r="C121" s="7" t="s">
        <v>1139</v>
      </c>
      <c r="D121" s="7" t="s">
        <v>1530</v>
      </c>
      <c r="E121" s="7" t="s">
        <v>1921</v>
      </c>
      <c r="F121" s="8">
        <v>2017</v>
      </c>
      <c r="G121" s="8" t="s">
        <v>1</v>
      </c>
      <c r="H121" s="9" t="s">
        <v>1</v>
      </c>
      <c r="I121" s="9" t="s">
        <v>1</v>
      </c>
      <c r="J121" s="8" t="s">
        <v>1</v>
      </c>
      <c r="K121" s="8" t="s">
        <v>1</v>
      </c>
      <c r="L121" s="8" t="s">
        <v>2</v>
      </c>
      <c r="M121" s="8">
        <v>0</v>
      </c>
      <c r="N121" s="8">
        <v>44</v>
      </c>
      <c r="O121" s="11">
        <v>25</v>
      </c>
    </row>
    <row r="122" spans="1:15" x14ac:dyDescent="0.3">
      <c r="A122" s="6" t="s">
        <v>125</v>
      </c>
      <c r="B122" s="7" t="s">
        <v>749</v>
      </c>
      <c r="C122" s="7" t="s">
        <v>1140</v>
      </c>
      <c r="D122" s="7" t="s">
        <v>1531</v>
      </c>
      <c r="E122" s="7" t="s">
        <v>1922</v>
      </c>
      <c r="F122" s="8">
        <v>2017</v>
      </c>
      <c r="G122" s="8" t="s">
        <v>1</v>
      </c>
      <c r="H122" s="9" t="s">
        <v>1</v>
      </c>
      <c r="I122" s="9" t="s">
        <v>1</v>
      </c>
      <c r="J122" s="8" t="s">
        <v>1</v>
      </c>
      <c r="K122" s="8" t="s">
        <v>4</v>
      </c>
      <c r="L122" s="8" t="s">
        <v>2</v>
      </c>
      <c r="M122" s="8" t="s">
        <v>19</v>
      </c>
      <c r="N122" s="8">
        <v>22</v>
      </c>
      <c r="O122" s="11">
        <v>46</v>
      </c>
    </row>
    <row r="123" spans="1:15" x14ac:dyDescent="0.3">
      <c r="A123" s="6" t="s">
        <v>126</v>
      </c>
      <c r="B123" s="7" t="s">
        <v>750</v>
      </c>
      <c r="C123" s="7" t="s">
        <v>1141</v>
      </c>
      <c r="D123" s="7" t="s">
        <v>1532</v>
      </c>
      <c r="E123" s="7" t="s">
        <v>1923</v>
      </c>
      <c r="F123" s="8">
        <v>2017</v>
      </c>
      <c r="G123" s="8" t="s">
        <v>1</v>
      </c>
      <c r="H123" s="9" t="s">
        <v>1</v>
      </c>
      <c r="I123" s="9" t="s">
        <v>1</v>
      </c>
      <c r="J123" s="8" t="s">
        <v>1</v>
      </c>
      <c r="K123" s="8" t="s">
        <v>1</v>
      </c>
      <c r="L123" s="8" t="s">
        <v>2</v>
      </c>
      <c r="M123" s="8">
        <v>0</v>
      </c>
      <c r="N123" s="8">
        <v>1</v>
      </c>
      <c r="O123" s="11">
        <v>28</v>
      </c>
    </row>
    <row r="124" spans="1:15" x14ac:dyDescent="0.3">
      <c r="A124" s="6" t="s">
        <v>127</v>
      </c>
      <c r="B124" s="7" t="s">
        <v>751</v>
      </c>
      <c r="C124" s="7" t="s">
        <v>1142</v>
      </c>
      <c r="D124" s="7" t="s">
        <v>1533</v>
      </c>
      <c r="E124" s="7" t="s">
        <v>1924</v>
      </c>
      <c r="F124" s="8">
        <v>2017</v>
      </c>
      <c r="G124" s="8" t="s">
        <v>1</v>
      </c>
      <c r="H124" s="9" t="s">
        <v>1</v>
      </c>
      <c r="I124" s="9" t="s">
        <v>1</v>
      </c>
      <c r="J124" s="8" t="s">
        <v>1</v>
      </c>
      <c r="K124" s="8" t="s">
        <v>1</v>
      </c>
      <c r="L124" s="8" t="s">
        <v>2</v>
      </c>
      <c r="M124" s="8">
        <v>0</v>
      </c>
      <c r="N124" s="8">
        <v>1</v>
      </c>
      <c r="O124" s="11">
        <v>28</v>
      </c>
    </row>
    <row r="125" spans="1:15" x14ac:dyDescent="0.3">
      <c r="A125" s="6" t="s">
        <v>128</v>
      </c>
      <c r="B125" s="7" t="s">
        <v>752</v>
      </c>
      <c r="C125" s="7" t="s">
        <v>1143</v>
      </c>
      <c r="D125" s="7" t="s">
        <v>1534</v>
      </c>
      <c r="E125" s="7" t="s">
        <v>1925</v>
      </c>
      <c r="F125" s="8">
        <v>2017</v>
      </c>
      <c r="G125" s="8" t="s">
        <v>1</v>
      </c>
      <c r="H125" s="9" t="s">
        <v>1</v>
      </c>
      <c r="I125" s="9" t="s">
        <v>1</v>
      </c>
      <c r="J125" s="8" t="s">
        <v>1</v>
      </c>
      <c r="K125" s="8" t="s">
        <v>1</v>
      </c>
      <c r="L125" s="8" t="s">
        <v>2</v>
      </c>
      <c r="M125" s="8">
        <v>0</v>
      </c>
      <c r="N125" s="8">
        <v>1</v>
      </c>
      <c r="O125" s="11">
        <v>28</v>
      </c>
    </row>
    <row r="126" spans="1:15" x14ac:dyDescent="0.3">
      <c r="A126" s="6" t="s">
        <v>129</v>
      </c>
      <c r="B126" s="7" t="s">
        <v>753</v>
      </c>
      <c r="C126" s="7" t="s">
        <v>1144</v>
      </c>
      <c r="D126" s="7" t="s">
        <v>1535</v>
      </c>
      <c r="E126" s="7" t="s">
        <v>1926</v>
      </c>
      <c r="F126" s="8">
        <v>2017</v>
      </c>
      <c r="G126" s="8" t="s">
        <v>1</v>
      </c>
      <c r="H126" s="9" t="s">
        <v>1</v>
      </c>
      <c r="I126" s="9" t="s">
        <v>1</v>
      </c>
      <c r="J126" s="8" t="s">
        <v>1</v>
      </c>
      <c r="K126" s="8" t="s">
        <v>1</v>
      </c>
      <c r="L126" s="8" t="s">
        <v>2</v>
      </c>
      <c r="M126" s="8">
        <v>0</v>
      </c>
      <c r="N126" s="8">
        <v>1</v>
      </c>
      <c r="O126" s="11">
        <v>1300</v>
      </c>
    </row>
    <row r="127" spans="1:15" x14ac:dyDescent="0.3">
      <c r="A127" s="6" t="s">
        <v>130</v>
      </c>
      <c r="B127" s="7" t="s">
        <v>754</v>
      </c>
      <c r="C127" s="7" t="s">
        <v>1145</v>
      </c>
      <c r="D127" s="7" t="s">
        <v>1536</v>
      </c>
      <c r="E127" s="7" t="s">
        <v>1927</v>
      </c>
      <c r="F127" s="8">
        <v>2017</v>
      </c>
      <c r="G127" s="8" t="s">
        <v>1</v>
      </c>
      <c r="H127" s="9" t="s">
        <v>1</v>
      </c>
      <c r="I127" s="9" t="s">
        <v>1</v>
      </c>
      <c r="J127" s="8" t="s">
        <v>1</v>
      </c>
      <c r="K127" s="8" t="s">
        <v>1</v>
      </c>
      <c r="L127" s="8" t="s">
        <v>2</v>
      </c>
      <c r="M127" s="8">
        <v>0</v>
      </c>
      <c r="N127" s="8">
        <v>28</v>
      </c>
      <c r="O127" s="11">
        <v>52</v>
      </c>
    </row>
    <row r="128" spans="1:15" x14ac:dyDescent="0.3">
      <c r="A128" s="6" t="s">
        <v>131</v>
      </c>
      <c r="B128" s="7" t="s">
        <v>755</v>
      </c>
      <c r="C128" s="7" t="s">
        <v>1146</v>
      </c>
      <c r="D128" s="7" t="s">
        <v>1537</v>
      </c>
      <c r="E128" s="7" t="s">
        <v>1928</v>
      </c>
      <c r="F128" s="8">
        <v>2017</v>
      </c>
      <c r="G128" s="8" t="s">
        <v>1</v>
      </c>
      <c r="H128" s="9" t="s">
        <v>1</v>
      </c>
      <c r="I128" s="9" t="s">
        <v>1</v>
      </c>
      <c r="J128" s="8" t="s">
        <v>1</v>
      </c>
      <c r="K128" s="8" t="s">
        <v>1</v>
      </c>
      <c r="L128" s="8" t="s">
        <v>2</v>
      </c>
      <c r="M128" s="8">
        <v>0</v>
      </c>
      <c r="N128" s="8">
        <v>44</v>
      </c>
      <c r="O128" s="11">
        <v>25</v>
      </c>
    </row>
    <row r="129" spans="1:15" x14ac:dyDescent="0.3">
      <c r="A129" s="6" t="s">
        <v>132</v>
      </c>
      <c r="B129" s="7" t="s">
        <v>756</v>
      </c>
      <c r="C129" s="7" t="s">
        <v>1147</v>
      </c>
      <c r="D129" s="7" t="s">
        <v>1538</v>
      </c>
      <c r="E129" s="7" t="s">
        <v>1929</v>
      </c>
      <c r="F129" s="8">
        <v>2017</v>
      </c>
      <c r="G129" s="8" t="s">
        <v>1</v>
      </c>
      <c r="H129" s="9" t="s">
        <v>1</v>
      </c>
      <c r="I129" s="9" t="s">
        <v>1</v>
      </c>
      <c r="J129" s="8" t="s">
        <v>1</v>
      </c>
      <c r="K129" s="8" t="s">
        <v>1</v>
      </c>
      <c r="L129" s="8" t="s">
        <v>2</v>
      </c>
      <c r="M129" s="8">
        <v>0</v>
      </c>
      <c r="N129" s="8">
        <v>1</v>
      </c>
      <c r="O129" s="11">
        <v>28</v>
      </c>
    </row>
    <row r="130" spans="1:15" x14ac:dyDescent="0.3">
      <c r="A130" s="6" t="s">
        <v>133</v>
      </c>
      <c r="B130" s="7" t="s">
        <v>757</v>
      </c>
      <c r="C130" s="7" t="s">
        <v>1148</v>
      </c>
      <c r="D130" s="7" t="s">
        <v>1539</v>
      </c>
      <c r="E130" s="7" t="s">
        <v>1930</v>
      </c>
      <c r="F130" s="8">
        <v>2017</v>
      </c>
      <c r="G130" s="8" t="s">
        <v>1</v>
      </c>
      <c r="H130" s="9" t="s">
        <v>1</v>
      </c>
      <c r="I130" s="9" t="s">
        <v>1</v>
      </c>
      <c r="J130" s="8" t="s">
        <v>1</v>
      </c>
      <c r="K130" s="8" t="s">
        <v>1</v>
      </c>
      <c r="L130" s="8" t="s">
        <v>2</v>
      </c>
      <c r="M130" s="8">
        <v>0</v>
      </c>
      <c r="N130" s="8">
        <v>4</v>
      </c>
      <c r="O130" s="11">
        <v>39</v>
      </c>
    </row>
    <row r="131" spans="1:15" x14ac:dyDescent="0.3">
      <c r="A131" s="6" t="s">
        <v>134</v>
      </c>
      <c r="B131" s="7" t="s">
        <v>758</v>
      </c>
      <c r="C131" s="7" t="s">
        <v>1149</v>
      </c>
      <c r="D131" s="7" t="s">
        <v>1540</v>
      </c>
      <c r="E131" s="7" t="s">
        <v>1931</v>
      </c>
      <c r="F131" s="8">
        <v>2017</v>
      </c>
      <c r="G131" s="8" t="s">
        <v>1</v>
      </c>
      <c r="H131" s="9" t="s">
        <v>1</v>
      </c>
      <c r="I131" s="9" t="s">
        <v>1</v>
      </c>
      <c r="J131" s="8" t="s">
        <v>1</v>
      </c>
      <c r="K131" s="8" t="s">
        <v>1</v>
      </c>
      <c r="L131" s="8" t="s">
        <v>2</v>
      </c>
      <c r="M131" s="8">
        <v>0</v>
      </c>
      <c r="N131" s="8">
        <v>1</v>
      </c>
      <c r="O131" s="11">
        <v>28</v>
      </c>
    </row>
    <row r="132" spans="1:15" x14ac:dyDescent="0.3">
      <c r="A132" s="6" t="s">
        <v>135</v>
      </c>
      <c r="B132" s="7" t="s">
        <v>759</v>
      </c>
      <c r="C132" s="7" t="s">
        <v>1150</v>
      </c>
      <c r="D132" s="7" t="s">
        <v>1541</v>
      </c>
      <c r="E132" s="7" t="s">
        <v>1932</v>
      </c>
      <c r="F132" s="8">
        <v>2017</v>
      </c>
      <c r="G132" s="8" t="s">
        <v>1</v>
      </c>
      <c r="H132" s="9" t="s">
        <v>1</v>
      </c>
      <c r="I132" s="9" t="s">
        <v>1</v>
      </c>
      <c r="J132" s="8" t="s">
        <v>1</v>
      </c>
      <c r="K132" s="8" t="s">
        <v>1</v>
      </c>
      <c r="L132" s="8" t="s">
        <v>2</v>
      </c>
      <c r="M132" s="8">
        <v>0</v>
      </c>
      <c r="N132" s="8">
        <v>4</v>
      </c>
      <c r="O132" s="11">
        <v>39</v>
      </c>
    </row>
    <row r="133" spans="1:15" ht="15.6" x14ac:dyDescent="0.35">
      <c r="A133" s="6" t="s">
        <v>136</v>
      </c>
      <c r="B133" s="7" t="s">
        <v>760</v>
      </c>
      <c r="C133" s="7" t="s">
        <v>1151</v>
      </c>
      <c r="D133" s="7" t="s">
        <v>1542</v>
      </c>
      <c r="E133" s="7" t="s">
        <v>1933</v>
      </c>
      <c r="F133" s="8">
        <v>2017</v>
      </c>
      <c r="G133" s="8" t="s">
        <v>1</v>
      </c>
      <c r="H133" s="9" t="s">
        <v>1</v>
      </c>
      <c r="I133" s="9" t="s">
        <v>4</v>
      </c>
      <c r="J133" s="8" t="s">
        <v>1</v>
      </c>
      <c r="K133" s="8" t="s">
        <v>4</v>
      </c>
      <c r="L133" s="8" t="s">
        <v>422</v>
      </c>
      <c r="M133" s="8" t="s">
        <v>388</v>
      </c>
      <c r="N133" s="8">
        <v>77</v>
      </c>
      <c r="O133" s="11">
        <v>63</v>
      </c>
    </row>
    <row r="134" spans="1:15" x14ac:dyDescent="0.3">
      <c r="A134" s="6" t="s">
        <v>137</v>
      </c>
      <c r="B134" s="7" t="s">
        <v>761</v>
      </c>
      <c r="C134" s="7" t="s">
        <v>1152</v>
      </c>
      <c r="D134" s="7" t="s">
        <v>1543</v>
      </c>
      <c r="E134" s="7" t="s">
        <v>1934</v>
      </c>
      <c r="F134" s="8">
        <v>2017</v>
      </c>
      <c r="G134" s="8" t="s">
        <v>1</v>
      </c>
      <c r="H134" s="9" t="s">
        <v>1</v>
      </c>
      <c r="I134" s="9" t="s">
        <v>1</v>
      </c>
      <c r="J134" s="8" t="s">
        <v>1</v>
      </c>
      <c r="K134" s="8" t="s">
        <v>1</v>
      </c>
      <c r="L134" s="8" t="s">
        <v>2</v>
      </c>
      <c r="M134" s="8">
        <v>0</v>
      </c>
      <c r="N134" s="8">
        <v>1</v>
      </c>
      <c r="O134" s="11">
        <v>28</v>
      </c>
    </row>
    <row r="135" spans="1:15" x14ac:dyDescent="0.3">
      <c r="A135" s="6" t="s">
        <v>138</v>
      </c>
      <c r="B135" s="7" t="s">
        <v>762</v>
      </c>
      <c r="C135" s="7" t="s">
        <v>1153</v>
      </c>
      <c r="D135" s="7" t="s">
        <v>1544</v>
      </c>
      <c r="E135" s="7" t="s">
        <v>1935</v>
      </c>
      <c r="F135" s="8">
        <v>2017</v>
      </c>
      <c r="G135" s="8" t="s">
        <v>1</v>
      </c>
      <c r="H135" s="9" t="s">
        <v>1</v>
      </c>
      <c r="I135" s="9" t="s">
        <v>4</v>
      </c>
      <c r="J135" s="8" t="s">
        <v>1</v>
      </c>
      <c r="K135" s="8" t="s">
        <v>1</v>
      </c>
      <c r="L135" s="8" t="s">
        <v>0</v>
      </c>
      <c r="M135" s="8" t="s">
        <v>393</v>
      </c>
      <c r="N135" s="8">
        <v>75</v>
      </c>
      <c r="O135" s="11">
        <v>49</v>
      </c>
    </row>
    <row r="136" spans="1:15" x14ac:dyDescent="0.3">
      <c r="A136" s="6" t="s">
        <v>139</v>
      </c>
      <c r="B136" s="7" t="s">
        <v>763</v>
      </c>
      <c r="C136" s="7" t="s">
        <v>1154</v>
      </c>
      <c r="D136" s="7" t="s">
        <v>1545</v>
      </c>
      <c r="E136" s="7" t="s">
        <v>1936</v>
      </c>
      <c r="F136" s="8">
        <v>2017</v>
      </c>
      <c r="G136" s="8" t="s">
        <v>1</v>
      </c>
      <c r="H136" s="9" t="s">
        <v>1</v>
      </c>
      <c r="I136" s="9" t="s">
        <v>1</v>
      </c>
      <c r="J136" s="8" t="s">
        <v>1</v>
      </c>
      <c r="K136" s="8" t="s">
        <v>1</v>
      </c>
      <c r="L136" s="8" t="s">
        <v>2</v>
      </c>
      <c r="M136" s="8">
        <v>0</v>
      </c>
      <c r="N136" s="8">
        <v>1</v>
      </c>
      <c r="O136" s="11">
        <v>28</v>
      </c>
    </row>
    <row r="137" spans="1:15" x14ac:dyDescent="0.3">
      <c r="A137" s="6" t="s">
        <v>140</v>
      </c>
      <c r="B137" s="7" t="s">
        <v>764</v>
      </c>
      <c r="C137" s="7" t="s">
        <v>1155</v>
      </c>
      <c r="D137" s="7" t="s">
        <v>1546</v>
      </c>
      <c r="E137" s="7" t="s">
        <v>1937</v>
      </c>
      <c r="F137" s="8">
        <v>2017</v>
      </c>
      <c r="G137" s="8" t="s">
        <v>1</v>
      </c>
      <c r="H137" s="9" t="s">
        <v>1</v>
      </c>
      <c r="I137" s="9" t="s">
        <v>1</v>
      </c>
      <c r="J137" s="8" t="s">
        <v>1</v>
      </c>
      <c r="K137" s="8" t="s">
        <v>1</v>
      </c>
      <c r="L137" s="8" t="s">
        <v>2</v>
      </c>
      <c r="M137" s="8">
        <v>0</v>
      </c>
      <c r="N137" s="8">
        <v>4</v>
      </c>
      <c r="O137" s="11">
        <v>39</v>
      </c>
    </row>
    <row r="138" spans="1:15" x14ac:dyDescent="0.3">
      <c r="A138" s="6" t="s">
        <v>141</v>
      </c>
      <c r="B138" s="7" t="s">
        <v>765</v>
      </c>
      <c r="C138" s="7" t="s">
        <v>1156</v>
      </c>
      <c r="D138" s="7" t="s">
        <v>1547</v>
      </c>
      <c r="E138" s="7" t="s">
        <v>1938</v>
      </c>
      <c r="F138" s="8">
        <v>2017</v>
      </c>
      <c r="G138" s="8" t="s">
        <v>1</v>
      </c>
      <c r="H138" s="9" t="s">
        <v>1</v>
      </c>
      <c r="I138" s="9" t="s">
        <v>1</v>
      </c>
      <c r="J138" s="8" t="s">
        <v>1</v>
      </c>
      <c r="K138" s="8" t="s">
        <v>1</v>
      </c>
      <c r="L138" s="8" t="s">
        <v>2</v>
      </c>
      <c r="M138" s="8">
        <v>0</v>
      </c>
      <c r="N138" s="8">
        <v>87</v>
      </c>
      <c r="O138" s="11">
        <v>62</v>
      </c>
    </row>
    <row r="139" spans="1:15" x14ac:dyDescent="0.3">
      <c r="A139" s="6" t="s">
        <v>142</v>
      </c>
      <c r="B139" s="7" t="s">
        <v>766</v>
      </c>
      <c r="C139" s="7" t="s">
        <v>1157</v>
      </c>
      <c r="D139" s="7" t="s">
        <v>1548</v>
      </c>
      <c r="E139" s="7" t="s">
        <v>1939</v>
      </c>
      <c r="F139" s="8">
        <v>2017</v>
      </c>
      <c r="G139" s="8" t="s">
        <v>1</v>
      </c>
      <c r="H139" s="9" t="s">
        <v>1</v>
      </c>
      <c r="I139" s="9" t="s">
        <v>1</v>
      </c>
      <c r="J139" s="8" t="s">
        <v>1</v>
      </c>
      <c r="K139" s="8" t="s">
        <v>1</v>
      </c>
      <c r="L139" s="8" t="s">
        <v>2</v>
      </c>
      <c r="M139" s="8">
        <v>0</v>
      </c>
      <c r="N139" s="8">
        <v>89</v>
      </c>
      <c r="O139" s="11">
        <v>1303</v>
      </c>
    </row>
    <row r="140" spans="1:15" x14ac:dyDescent="0.3">
      <c r="A140" s="6" t="s">
        <v>143</v>
      </c>
      <c r="B140" s="7" t="s">
        <v>767</v>
      </c>
      <c r="C140" s="7" t="s">
        <v>1158</v>
      </c>
      <c r="D140" s="7" t="s">
        <v>1549</v>
      </c>
      <c r="E140" s="7" t="s">
        <v>1940</v>
      </c>
      <c r="F140" s="8">
        <v>2017</v>
      </c>
      <c r="G140" s="8" t="s">
        <v>1</v>
      </c>
      <c r="H140" s="9" t="s">
        <v>1</v>
      </c>
      <c r="I140" s="9" t="s">
        <v>1</v>
      </c>
      <c r="J140" s="8" t="s">
        <v>1</v>
      </c>
      <c r="K140" s="8" t="s">
        <v>1</v>
      </c>
      <c r="L140" s="8" t="s">
        <v>2</v>
      </c>
      <c r="M140" s="8">
        <v>0</v>
      </c>
      <c r="N140" s="8">
        <v>4</v>
      </c>
      <c r="O140" s="11">
        <v>39</v>
      </c>
    </row>
    <row r="141" spans="1:15" x14ac:dyDescent="0.3">
      <c r="A141" s="6" t="s">
        <v>144</v>
      </c>
      <c r="B141" s="7" t="s">
        <v>768</v>
      </c>
      <c r="C141" s="7" t="s">
        <v>1159</v>
      </c>
      <c r="D141" s="7" t="s">
        <v>1550</v>
      </c>
      <c r="E141" s="7" t="s">
        <v>1941</v>
      </c>
      <c r="F141" s="8">
        <v>2017</v>
      </c>
      <c r="G141" s="8" t="s">
        <v>1</v>
      </c>
      <c r="H141" s="9" t="s">
        <v>1</v>
      </c>
      <c r="I141" s="9" t="s">
        <v>4</v>
      </c>
      <c r="J141" s="8" t="s">
        <v>1</v>
      </c>
      <c r="K141" s="8" t="s">
        <v>1</v>
      </c>
      <c r="L141" s="8" t="s">
        <v>0</v>
      </c>
      <c r="M141" s="8" t="s">
        <v>393</v>
      </c>
      <c r="N141" s="8">
        <v>75</v>
      </c>
      <c r="O141" s="11">
        <v>49</v>
      </c>
    </row>
    <row r="142" spans="1:15" x14ac:dyDescent="0.3">
      <c r="A142" s="6" t="s">
        <v>145</v>
      </c>
      <c r="B142" s="7" t="s">
        <v>769</v>
      </c>
      <c r="C142" s="7" t="s">
        <v>1160</v>
      </c>
      <c r="D142" s="7" t="s">
        <v>1551</v>
      </c>
      <c r="E142" s="7" t="s">
        <v>1942</v>
      </c>
      <c r="F142" s="8">
        <v>2017</v>
      </c>
      <c r="G142" s="8" t="s">
        <v>1</v>
      </c>
      <c r="H142" s="9" t="s">
        <v>1</v>
      </c>
      <c r="I142" s="9" t="s">
        <v>1</v>
      </c>
      <c r="J142" s="8" t="s">
        <v>1</v>
      </c>
      <c r="K142" s="8" t="s">
        <v>1</v>
      </c>
      <c r="L142" s="8" t="s">
        <v>2</v>
      </c>
      <c r="M142" s="8">
        <v>0</v>
      </c>
      <c r="N142" s="8">
        <v>1</v>
      </c>
      <c r="O142" s="11">
        <v>28</v>
      </c>
    </row>
    <row r="143" spans="1:15" ht="15.6" x14ac:dyDescent="0.35">
      <c r="A143" s="6" t="s">
        <v>146</v>
      </c>
      <c r="B143" s="7" t="s">
        <v>770</v>
      </c>
      <c r="C143" s="7" t="s">
        <v>1161</v>
      </c>
      <c r="D143" s="7" t="s">
        <v>1552</v>
      </c>
      <c r="E143" s="7" t="s">
        <v>1943</v>
      </c>
      <c r="F143" s="8">
        <v>2017</v>
      </c>
      <c r="G143" s="8" t="s">
        <v>1</v>
      </c>
      <c r="H143" s="9" t="s">
        <v>1</v>
      </c>
      <c r="I143" s="9" t="s">
        <v>4</v>
      </c>
      <c r="J143" s="8" t="s">
        <v>1</v>
      </c>
      <c r="K143" s="8" t="s">
        <v>4</v>
      </c>
      <c r="L143" s="8" t="s">
        <v>422</v>
      </c>
      <c r="M143" s="8" t="s">
        <v>388</v>
      </c>
      <c r="N143" s="8">
        <v>77</v>
      </c>
      <c r="O143" s="11">
        <v>63</v>
      </c>
    </row>
    <row r="144" spans="1:15" x14ac:dyDescent="0.3">
      <c r="A144" s="6" t="s">
        <v>147</v>
      </c>
      <c r="B144" s="7" t="s">
        <v>771</v>
      </c>
      <c r="C144" s="7" t="s">
        <v>1162</v>
      </c>
      <c r="D144" s="7" t="s">
        <v>1553</v>
      </c>
      <c r="E144" s="7" t="s">
        <v>1944</v>
      </c>
      <c r="F144" s="8">
        <v>2017</v>
      </c>
      <c r="G144" s="8" t="s">
        <v>1</v>
      </c>
      <c r="H144" s="9" t="s">
        <v>1</v>
      </c>
      <c r="I144" s="9" t="s">
        <v>1</v>
      </c>
      <c r="J144" s="8" t="s">
        <v>1</v>
      </c>
      <c r="K144" s="8" t="s">
        <v>1</v>
      </c>
      <c r="L144" s="8" t="s">
        <v>2</v>
      </c>
      <c r="M144" s="8">
        <v>0</v>
      </c>
      <c r="N144" s="8">
        <v>89</v>
      </c>
      <c r="O144" s="11">
        <v>101</v>
      </c>
    </row>
    <row r="145" spans="1:15" x14ac:dyDescent="0.3">
      <c r="A145" s="6" t="s">
        <v>148</v>
      </c>
      <c r="B145" s="7" t="s">
        <v>772</v>
      </c>
      <c r="C145" s="7" t="s">
        <v>1163</v>
      </c>
      <c r="D145" s="7" t="s">
        <v>1554</v>
      </c>
      <c r="E145" s="7" t="s">
        <v>1945</v>
      </c>
      <c r="F145" s="8">
        <v>2017</v>
      </c>
      <c r="G145" s="8" t="s">
        <v>1</v>
      </c>
      <c r="H145" s="9" t="s">
        <v>1</v>
      </c>
      <c r="I145" s="9" t="s">
        <v>1</v>
      </c>
      <c r="J145" s="8" t="s">
        <v>1</v>
      </c>
      <c r="K145" s="8" t="s">
        <v>1</v>
      </c>
      <c r="L145" s="8" t="s">
        <v>2</v>
      </c>
      <c r="M145" s="8">
        <v>0</v>
      </c>
      <c r="N145" s="8">
        <v>4</v>
      </c>
      <c r="O145" s="11">
        <v>39</v>
      </c>
    </row>
    <row r="146" spans="1:15" x14ac:dyDescent="0.3">
      <c r="A146" s="6" t="s">
        <v>149</v>
      </c>
      <c r="B146" s="7" t="s">
        <v>773</v>
      </c>
      <c r="C146" s="7" t="s">
        <v>1164</v>
      </c>
      <c r="D146" s="7" t="s">
        <v>1555</v>
      </c>
      <c r="E146" s="7" t="s">
        <v>1946</v>
      </c>
      <c r="F146" s="8">
        <v>2017</v>
      </c>
      <c r="G146" s="8" t="s">
        <v>1</v>
      </c>
      <c r="H146" s="9" t="s">
        <v>1</v>
      </c>
      <c r="I146" s="9" t="s">
        <v>1</v>
      </c>
      <c r="J146" s="8" t="s">
        <v>1</v>
      </c>
      <c r="K146" s="8" t="s">
        <v>1</v>
      </c>
      <c r="L146" s="8" t="s">
        <v>2</v>
      </c>
      <c r="M146" s="8">
        <v>0</v>
      </c>
      <c r="N146" s="8">
        <v>6</v>
      </c>
      <c r="O146" s="11">
        <v>382</v>
      </c>
    </row>
    <row r="147" spans="1:15" x14ac:dyDescent="0.3">
      <c r="A147" s="6" t="s">
        <v>150</v>
      </c>
      <c r="B147" s="7" t="s">
        <v>774</v>
      </c>
      <c r="C147" s="7" t="s">
        <v>1165</v>
      </c>
      <c r="D147" s="7" t="s">
        <v>1556</v>
      </c>
      <c r="E147" s="7" t="s">
        <v>1947</v>
      </c>
      <c r="F147" s="8">
        <v>2017</v>
      </c>
      <c r="G147" s="8" t="s">
        <v>1</v>
      </c>
      <c r="H147" s="9" t="s">
        <v>1</v>
      </c>
      <c r="I147" s="9" t="s">
        <v>1</v>
      </c>
      <c r="J147" s="8" t="s">
        <v>1</v>
      </c>
      <c r="K147" s="8" t="s">
        <v>1</v>
      </c>
      <c r="L147" s="8" t="s">
        <v>2</v>
      </c>
      <c r="M147" s="8">
        <v>0</v>
      </c>
      <c r="N147" s="8">
        <v>1</v>
      </c>
      <c r="O147" s="11">
        <v>28</v>
      </c>
    </row>
    <row r="148" spans="1:15" ht="15.6" x14ac:dyDescent="0.35">
      <c r="A148" s="6" t="s">
        <v>151</v>
      </c>
      <c r="B148" s="7" t="s">
        <v>775</v>
      </c>
      <c r="C148" s="7" t="s">
        <v>1166</v>
      </c>
      <c r="D148" s="7" t="s">
        <v>1557</v>
      </c>
      <c r="E148" s="7" t="s">
        <v>1948</v>
      </c>
      <c r="F148" s="8">
        <v>2017</v>
      </c>
      <c r="G148" s="8" t="s">
        <v>1</v>
      </c>
      <c r="H148" s="9" t="s">
        <v>1</v>
      </c>
      <c r="I148" s="9" t="s">
        <v>4</v>
      </c>
      <c r="J148" s="8" t="s">
        <v>1</v>
      </c>
      <c r="K148" s="8" t="s">
        <v>4</v>
      </c>
      <c r="L148" s="8" t="s">
        <v>422</v>
      </c>
      <c r="M148" s="8" t="s">
        <v>388</v>
      </c>
      <c r="N148" s="8">
        <v>77</v>
      </c>
      <c r="O148" s="11">
        <v>63</v>
      </c>
    </row>
    <row r="149" spans="1:15" x14ac:dyDescent="0.3">
      <c r="A149" s="6" t="s">
        <v>152</v>
      </c>
      <c r="B149" s="7" t="s">
        <v>776</v>
      </c>
      <c r="C149" s="7" t="s">
        <v>1167</v>
      </c>
      <c r="D149" s="7" t="s">
        <v>1558</v>
      </c>
      <c r="E149" s="7" t="s">
        <v>1949</v>
      </c>
      <c r="F149" s="8">
        <v>2017</v>
      </c>
      <c r="G149" s="8" t="s">
        <v>1</v>
      </c>
      <c r="H149" s="9" t="s">
        <v>1</v>
      </c>
      <c r="I149" s="9" t="s">
        <v>1</v>
      </c>
      <c r="J149" s="8" t="s">
        <v>1</v>
      </c>
      <c r="K149" s="8" t="s">
        <v>1</v>
      </c>
      <c r="L149" s="8" t="s">
        <v>2</v>
      </c>
      <c r="M149" s="8">
        <v>0</v>
      </c>
      <c r="N149" s="8">
        <v>1</v>
      </c>
      <c r="O149" s="11">
        <v>28</v>
      </c>
    </row>
    <row r="150" spans="1:15" x14ac:dyDescent="0.3">
      <c r="A150" s="6" t="s">
        <v>153</v>
      </c>
      <c r="B150" s="7" t="s">
        <v>777</v>
      </c>
      <c r="C150" s="7" t="s">
        <v>1168</v>
      </c>
      <c r="D150" s="7" t="s">
        <v>1559</v>
      </c>
      <c r="E150" s="7" t="s">
        <v>1950</v>
      </c>
      <c r="F150" s="8">
        <v>2017</v>
      </c>
      <c r="G150" s="8" t="s">
        <v>1</v>
      </c>
      <c r="H150" s="9" t="s">
        <v>1</v>
      </c>
      <c r="I150" s="9" t="s">
        <v>1</v>
      </c>
      <c r="J150" s="8" t="s">
        <v>1</v>
      </c>
      <c r="K150" s="8" t="s">
        <v>1</v>
      </c>
      <c r="L150" s="8" t="s">
        <v>2</v>
      </c>
      <c r="M150" s="8">
        <v>0</v>
      </c>
      <c r="N150" s="8">
        <v>3</v>
      </c>
      <c r="O150" s="11">
        <v>315</v>
      </c>
    </row>
    <row r="151" spans="1:15" x14ac:dyDescent="0.3">
      <c r="A151" s="6" t="s">
        <v>154</v>
      </c>
      <c r="B151" s="7" t="s">
        <v>778</v>
      </c>
      <c r="C151" s="7" t="s">
        <v>1169</v>
      </c>
      <c r="D151" s="7" t="s">
        <v>1560</v>
      </c>
      <c r="E151" s="7" t="s">
        <v>1951</v>
      </c>
      <c r="F151" s="8">
        <v>2017</v>
      </c>
      <c r="G151" s="8" t="s">
        <v>1</v>
      </c>
      <c r="H151" s="9" t="s">
        <v>1</v>
      </c>
      <c r="I151" s="9" t="s">
        <v>1</v>
      </c>
      <c r="J151" s="8" t="s">
        <v>1</v>
      </c>
      <c r="K151" s="8" t="s">
        <v>1</v>
      </c>
      <c r="L151" s="8" t="s">
        <v>2</v>
      </c>
      <c r="M151" s="8">
        <v>0</v>
      </c>
      <c r="N151" s="8">
        <v>1</v>
      </c>
      <c r="O151" s="11">
        <v>28</v>
      </c>
    </row>
    <row r="152" spans="1:15" x14ac:dyDescent="0.3">
      <c r="A152" s="6" t="s">
        <v>155</v>
      </c>
      <c r="B152" s="7" t="s">
        <v>779</v>
      </c>
      <c r="C152" s="7" t="s">
        <v>1170</v>
      </c>
      <c r="D152" s="7" t="s">
        <v>1561</v>
      </c>
      <c r="E152" s="7" t="s">
        <v>1952</v>
      </c>
      <c r="F152" s="8">
        <v>2017</v>
      </c>
      <c r="G152" s="8" t="s">
        <v>1</v>
      </c>
      <c r="H152" s="9" t="s">
        <v>1</v>
      </c>
      <c r="I152" s="9" t="s">
        <v>1</v>
      </c>
      <c r="J152" s="8" t="s">
        <v>1</v>
      </c>
      <c r="K152" s="8" t="s">
        <v>1</v>
      </c>
      <c r="L152" s="8" t="s">
        <v>2</v>
      </c>
      <c r="M152" s="8">
        <v>0</v>
      </c>
      <c r="N152" s="8">
        <v>4</v>
      </c>
      <c r="O152" s="11">
        <v>39</v>
      </c>
    </row>
    <row r="153" spans="1:15" x14ac:dyDescent="0.3">
      <c r="A153" s="6" t="s">
        <v>156</v>
      </c>
      <c r="B153" s="7" t="s">
        <v>780</v>
      </c>
      <c r="C153" s="7" t="s">
        <v>1171</v>
      </c>
      <c r="D153" s="7" t="s">
        <v>1562</v>
      </c>
      <c r="E153" s="7" t="s">
        <v>1953</v>
      </c>
      <c r="F153" s="8">
        <v>2017</v>
      </c>
      <c r="G153" s="8" t="s">
        <v>1</v>
      </c>
      <c r="H153" s="9" t="s">
        <v>1</v>
      </c>
      <c r="I153" s="9" t="s">
        <v>1</v>
      </c>
      <c r="J153" s="8" t="s">
        <v>1</v>
      </c>
      <c r="K153" s="8" t="s">
        <v>1</v>
      </c>
      <c r="L153" s="8" t="s">
        <v>2</v>
      </c>
      <c r="M153" s="8">
        <v>0</v>
      </c>
      <c r="N153" s="8">
        <v>1</v>
      </c>
      <c r="O153" s="11">
        <v>28</v>
      </c>
    </row>
    <row r="154" spans="1:15" x14ac:dyDescent="0.3">
      <c r="A154" s="6" t="s">
        <v>157</v>
      </c>
      <c r="B154" s="7" t="s">
        <v>781</v>
      </c>
      <c r="C154" s="7" t="s">
        <v>1172</v>
      </c>
      <c r="D154" s="7" t="s">
        <v>1563</v>
      </c>
      <c r="E154" s="7" t="s">
        <v>1954</v>
      </c>
      <c r="F154" s="8">
        <v>2017</v>
      </c>
      <c r="G154" s="8" t="s">
        <v>1</v>
      </c>
      <c r="H154" s="9" t="s">
        <v>1</v>
      </c>
      <c r="I154" s="9" t="s">
        <v>1</v>
      </c>
      <c r="J154" s="8" t="s">
        <v>1</v>
      </c>
      <c r="K154" s="8" t="s">
        <v>1</v>
      </c>
      <c r="L154" s="8" t="s">
        <v>2</v>
      </c>
      <c r="M154" s="8">
        <v>0</v>
      </c>
      <c r="N154" s="8">
        <v>4</v>
      </c>
      <c r="O154" s="11">
        <v>39</v>
      </c>
    </row>
    <row r="155" spans="1:15" x14ac:dyDescent="0.3">
      <c r="A155" s="6" t="s">
        <v>158</v>
      </c>
      <c r="B155" s="7" t="s">
        <v>782</v>
      </c>
      <c r="C155" s="7" t="s">
        <v>1173</v>
      </c>
      <c r="D155" s="7" t="s">
        <v>1564</v>
      </c>
      <c r="E155" s="7" t="s">
        <v>1955</v>
      </c>
      <c r="F155" s="8">
        <v>2017</v>
      </c>
      <c r="G155" s="8" t="s">
        <v>1</v>
      </c>
      <c r="H155" s="9" t="s">
        <v>1</v>
      </c>
      <c r="I155" s="9" t="s">
        <v>4</v>
      </c>
      <c r="J155" s="8" t="s">
        <v>1</v>
      </c>
      <c r="K155" s="8" t="s">
        <v>1</v>
      </c>
      <c r="L155" s="8" t="s">
        <v>0</v>
      </c>
      <c r="M155" s="8" t="s">
        <v>393</v>
      </c>
      <c r="N155" s="8">
        <v>75</v>
      </c>
      <c r="O155" s="11">
        <v>49</v>
      </c>
    </row>
    <row r="156" spans="1:15" x14ac:dyDescent="0.3">
      <c r="A156" s="6" t="s">
        <v>159</v>
      </c>
      <c r="B156" s="7" t="s">
        <v>783</v>
      </c>
      <c r="C156" s="7" t="s">
        <v>1174</v>
      </c>
      <c r="D156" s="7" t="s">
        <v>1565</v>
      </c>
      <c r="E156" s="7" t="s">
        <v>1956</v>
      </c>
      <c r="F156" s="8">
        <v>2018</v>
      </c>
      <c r="G156" s="8" t="s">
        <v>1</v>
      </c>
      <c r="H156" s="9" t="s">
        <v>1</v>
      </c>
      <c r="I156" s="9" t="s">
        <v>1</v>
      </c>
      <c r="J156" s="8" t="s">
        <v>1</v>
      </c>
      <c r="K156" s="8" t="s">
        <v>1</v>
      </c>
      <c r="L156" s="8" t="s">
        <v>2</v>
      </c>
      <c r="M156" s="8">
        <v>0</v>
      </c>
      <c r="N156" s="8">
        <v>1</v>
      </c>
      <c r="O156" s="11">
        <v>28</v>
      </c>
    </row>
    <row r="157" spans="1:15" x14ac:dyDescent="0.3">
      <c r="A157" s="6" t="s">
        <v>160</v>
      </c>
      <c r="B157" s="7" t="s">
        <v>784</v>
      </c>
      <c r="C157" s="7" t="s">
        <v>1175</v>
      </c>
      <c r="D157" s="7" t="s">
        <v>1566</v>
      </c>
      <c r="E157" s="7" t="s">
        <v>1957</v>
      </c>
      <c r="F157" s="8">
        <v>2018</v>
      </c>
      <c r="G157" s="8" t="s">
        <v>1</v>
      </c>
      <c r="H157" s="9" t="s">
        <v>1</v>
      </c>
      <c r="I157" s="9" t="s">
        <v>1</v>
      </c>
      <c r="J157" s="8" t="s">
        <v>1</v>
      </c>
      <c r="K157" s="8" t="s">
        <v>1</v>
      </c>
      <c r="L157" s="8" t="s">
        <v>2</v>
      </c>
      <c r="M157" s="8">
        <v>0</v>
      </c>
      <c r="N157" s="8">
        <v>1</v>
      </c>
      <c r="O157" s="11">
        <v>28</v>
      </c>
    </row>
    <row r="158" spans="1:15" x14ac:dyDescent="0.3">
      <c r="A158" s="6" t="s">
        <v>161</v>
      </c>
      <c r="B158" s="7" t="s">
        <v>785</v>
      </c>
      <c r="C158" s="7" t="s">
        <v>1176</v>
      </c>
      <c r="D158" s="7" t="s">
        <v>1567</v>
      </c>
      <c r="E158" s="7" t="s">
        <v>1958</v>
      </c>
      <c r="F158" s="8">
        <v>2018</v>
      </c>
      <c r="G158" s="8" t="s">
        <v>1</v>
      </c>
      <c r="H158" s="9" t="s">
        <v>1</v>
      </c>
      <c r="I158" s="9" t="s">
        <v>1</v>
      </c>
      <c r="J158" s="8" t="s">
        <v>1</v>
      </c>
      <c r="K158" s="8" t="s">
        <v>1</v>
      </c>
      <c r="L158" s="8" t="s">
        <v>2</v>
      </c>
      <c r="M158" s="8">
        <v>0</v>
      </c>
      <c r="N158" s="8">
        <v>1</v>
      </c>
      <c r="O158" s="11">
        <v>28</v>
      </c>
    </row>
    <row r="159" spans="1:15" x14ac:dyDescent="0.3">
      <c r="A159" s="6" t="s">
        <v>162</v>
      </c>
      <c r="B159" s="7" t="s">
        <v>786</v>
      </c>
      <c r="C159" s="7" t="s">
        <v>1177</v>
      </c>
      <c r="D159" s="7" t="s">
        <v>1568</v>
      </c>
      <c r="E159" s="7" t="s">
        <v>1959</v>
      </c>
      <c r="F159" s="8">
        <v>2018</v>
      </c>
      <c r="G159" s="8" t="s">
        <v>1</v>
      </c>
      <c r="H159" s="9" t="s">
        <v>1</v>
      </c>
      <c r="I159" s="9" t="s">
        <v>1</v>
      </c>
      <c r="J159" s="8" t="s">
        <v>1</v>
      </c>
      <c r="K159" s="8" t="s">
        <v>1</v>
      </c>
      <c r="L159" s="8" t="s">
        <v>2</v>
      </c>
      <c r="M159" s="8">
        <v>0</v>
      </c>
      <c r="N159" s="8">
        <v>4</v>
      </c>
      <c r="O159" s="11">
        <v>39</v>
      </c>
    </row>
    <row r="160" spans="1:15" x14ac:dyDescent="0.3">
      <c r="A160" s="6" t="s">
        <v>163</v>
      </c>
      <c r="B160" s="7" t="s">
        <v>787</v>
      </c>
      <c r="C160" s="7" t="s">
        <v>1178</v>
      </c>
      <c r="D160" s="7" t="s">
        <v>1569</v>
      </c>
      <c r="E160" s="7" t="s">
        <v>1960</v>
      </c>
      <c r="F160" s="8">
        <v>2018</v>
      </c>
      <c r="G160" s="8" t="s">
        <v>1</v>
      </c>
      <c r="H160" s="9" t="s">
        <v>1</v>
      </c>
      <c r="I160" s="9" t="s">
        <v>1</v>
      </c>
      <c r="J160" s="8" t="s">
        <v>1</v>
      </c>
      <c r="K160" s="8" t="s">
        <v>1</v>
      </c>
      <c r="L160" s="8" t="s">
        <v>2</v>
      </c>
      <c r="M160" s="8">
        <v>0</v>
      </c>
      <c r="N160" s="8">
        <v>4</v>
      </c>
      <c r="O160" s="11">
        <v>39</v>
      </c>
    </row>
    <row r="161" spans="1:15" x14ac:dyDescent="0.3">
      <c r="A161" s="6" t="s">
        <v>164</v>
      </c>
      <c r="B161" s="7" t="s">
        <v>788</v>
      </c>
      <c r="C161" s="7" t="s">
        <v>1179</v>
      </c>
      <c r="D161" s="7" t="s">
        <v>1570</v>
      </c>
      <c r="E161" s="7" t="s">
        <v>1961</v>
      </c>
      <c r="F161" s="8">
        <v>2018</v>
      </c>
      <c r="G161" s="8" t="s">
        <v>1</v>
      </c>
      <c r="H161" s="9" t="s">
        <v>1</v>
      </c>
      <c r="I161" s="9" t="s">
        <v>1</v>
      </c>
      <c r="J161" s="8" t="s">
        <v>1</v>
      </c>
      <c r="K161" s="8" t="s">
        <v>1</v>
      </c>
      <c r="L161" s="8" t="s">
        <v>2</v>
      </c>
      <c r="M161" s="8">
        <v>0</v>
      </c>
      <c r="N161" s="8">
        <v>1</v>
      </c>
      <c r="O161" s="11">
        <v>28</v>
      </c>
    </row>
    <row r="162" spans="1:15" x14ac:dyDescent="0.3">
      <c r="A162" s="6" t="s">
        <v>165</v>
      </c>
      <c r="B162" s="7" t="s">
        <v>789</v>
      </c>
      <c r="C162" s="7" t="s">
        <v>1180</v>
      </c>
      <c r="D162" s="7" t="s">
        <v>1571</v>
      </c>
      <c r="E162" s="7" t="s">
        <v>1962</v>
      </c>
      <c r="F162" s="8">
        <v>2018</v>
      </c>
      <c r="G162" s="8" t="s">
        <v>1</v>
      </c>
      <c r="H162" s="9" t="s">
        <v>1</v>
      </c>
      <c r="I162" s="9" t="s">
        <v>1</v>
      </c>
      <c r="J162" s="8" t="s">
        <v>1</v>
      </c>
      <c r="K162" s="8" t="s">
        <v>1</v>
      </c>
      <c r="L162" s="8" t="s">
        <v>2</v>
      </c>
      <c r="M162" s="8">
        <v>0</v>
      </c>
      <c r="N162" s="8">
        <v>4</v>
      </c>
      <c r="O162" s="11">
        <v>39</v>
      </c>
    </row>
    <row r="163" spans="1:15" x14ac:dyDescent="0.3">
      <c r="A163" s="6" t="s">
        <v>166</v>
      </c>
      <c r="B163" s="7" t="s">
        <v>790</v>
      </c>
      <c r="C163" s="7" t="s">
        <v>1181</v>
      </c>
      <c r="D163" s="7" t="s">
        <v>1572</v>
      </c>
      <c r="E163" s="7" t="s">
        <v>1963</v>
      </c>
      <c r="F163" s="8">
        <v>2018</v>
      </c>
      <c r="G163" s="8" t="s">
        <v>1</v>
      </c>
      <c r="H163" s="9" t="s">
        <v>1</v>
      </c>
      <c r="I163" s="9" t="s">
        <v>1</v>
      </c>
      <c r="J163" s="8" t="s">
        <v>1</v>
      </c>
      <c r="K163" s="8" t="s">
        <v>1</v>
      </c>
      <c r="L163" s="8" t="s">
        <v>2</v>
      </c>
      <c r="M163" s="8">
        <v>0</v>
      </c>
      <c r="N163" s="8">
        <v>4</v>
      </c>
      <c r="O163" s="11">
        <v>39</v>
      </c>
    </row>
    <row r="164" spans="1:15" x14ac:dyDescent="0.3">
      <c r="A164" s="6" t="s">
        <v>167</v>
      </c>
      <c r="B164" s="7" t="s">
        <v>791</v>
      </c>
      <c r="C164" s="7" t="s">
        <v>1182</v>
      </c>
      <c r="D164" s="7" t="s">
        <v>1573</v>
      </c>
      <c r="E164" s="7" t="s">
        <v>1964</v>
      </c>
      <c r="F164" s="8">
        <v>2018</v>
      </c>
      <c r="G164" s="8" t="s">
        <v>1</v>
      </c>
      <c r="H164" s="9" t="s">
        <v>1</v>
      </c>
      <c r="I164" s="9" t="s">
        <v>1</v>
      </c>
      <c r="J164" s="8" t="s">
        <v>1</v>
      </c>
      <c r="K164" s="8" t="s">
        <v>1</v>
      </c>
      <c r="L164" s="8" t="s">
        <v>2</v>
      </c>
      <c r="M164" s="8">
        <v>0</v>
      </c>
      <c r="N164" s="8">
        <v>89</v>
      </c>
      <c r="O164" s="11">
        <v>101</v>
      </c>
    </row>
    <row r="165" spans="1:15" x14ac:dyDescent="0.3">
      <c r="A165" s="6" t="s">
        <v>168</v>
      </c>
      <c r="B165" s="7" t="s">
        <v>792</v>
      </c>
      <c r="C165" s="7" t="s">
        <v>1183</v>
      </c>
      <c r="D165" s="7" t="s">
        <v>1574</v>
      </c>
      <c r="E165" s="7" t="s">
        <v>1965</v>
      </c>
      <c r="F165" s="8">
        <v>2018</v>
      </c>
      <c r="G165" s="8" t="s">
        <v>1</v>
      </c>
      <c r="H165" s="9" t="s">
        <v>1</v>
      </c>
      <c r="I165" s="9" t="s">
        <v>1</v>
      </c>
      <c r="J165" s="8" t="s">
        <v>1</v>
      </c>
      <c r="K165" s="8" t="s">
        <v>1</v>
      </c>
      <c r="L165" s="8" t="s">
        <v>2</v>
      </c>
      <c r="M165" s="8">
        <v>0</v>
      </c>
      <c r="N165" s="8">
        <v>1</v>
      </c>
      <c r="O165" s="11">
        <v>28</v>
      </c>
    </row>
    <row r="166" spans="1:15" x14ac:dyDescent="0.3">
      <c r="A166" s="6" t="s">
        <v>169</v>
      </c>
      <c r="B166" s="7" t="s">
        <v>793</v>
      </c>
      <c r="C166" s="7" t="s">
        <v>1184</v>
      </c>
      <c r="D166" s="7" t="s">
        <v>1575</v>
      </c>
      <c r="E166" s="7" t="s">
        <v>1966</v>
      </c>
      <c r="F166" s="8">
        <v>2018</v>
      </c>
      <c r="G166" s="8" t="s">
        <v>1</v>
      </c>
      <c r="H166" s="9" t="s">
        <v>1</v>
      </c>
      <c r="I166" s="9" t="s">
        <v>1</v>
      </c>
      <c r="J166" s="8" t="s">
        <v>1</v>
      </c>
      <c r="K166" s="8" t="s">
        <v>1</v>
      </c>
      <c r="L166" s="8" t="s">
        <v>2</v>
      </c>
      <c r="M166" s="8">
        <v>0</v>
      </c>
      <c r="N166" s="8">
        <v>12</v>
      </c>
      <c r="O166" s="11">
        <v>36</v>
      </c>
    </row>
    <row r="167" spans="1:15" x14ac:dyDescent="0.3">
      <c r="A167" s="6" t="s">
        <v>170</v>
      </c>
      <c r="B167" s="7" t="s">
        <v>794</v>
      </c>
      <c r="C167" s="7" t="s">
        <v>1185</v>
      </c>
      <c r="D167" s="7" t="s">
        <v>1576</v>
      </c>
      <c r="E167" s="7" t="s">
        <v>1967</v>
      </c>
      <c r="F167" s="8">
        <v>2018</v>
      </c>
      <c r="G167" s="8" t="s">
        <v>1</v>
      </c>
      <c r="H167" s="9" t="s">
        <v>1</v>
      </c>
      <c r="I167" s="9" t="s">
        <v>1</v>
      </c>
      <c r="J167" s="8" t="s">
        <v>1</v>
      </c>
      <c r="K167" s="8" t="s">
        <v>1</v>
      </c>
      <c r="L167" s="8" t="s">
        <v>2</v>
      </c>
      <c r="M167" s="8">
        <v>0</v>
      </c>
      <c r="N167" s="8">
        <v>4</v>
      </c>
      <c r="O167" s="11">
        <v>39</v>
      </c>
    </row>
    <row r="168" spans="1:15" ht="15.6" x14ac:dyDescent="0.35">
      <c r="A168" s="6" t="s">
        <v>171</v>
      </c>
      <c r="B168" s="7" t="s">
        <v>795</v>
      </c>
      <c r="C168" s="7" t="s">
        <v>1186</v>
      </c>
      <c r="D168" s="7" t="s">
        <v>1577</v>
      </c>
      <c r="E168" s="7" t="s">
        <v>1968</v>
      </c>
      <c r="F168" s="8">
        <v>2018</v>
      </c>
      <c r="G168" s="8" t="s">
        <v>1</v>
      </c>
      <c r="H168" s="9" t="s">
        <v>1</v>
      </c>
      <c r="I168" s="9" t="s">
        <v>4</v>
      </c>
      <c r="J168" s="8" t="s">
        <v>1</v>
      </c>
      <c r="K168" s="8" t="s">
        <v>4</v>
      </c>
      <c r="L168" s="8" t="s">
        <v>422</v>
      </c>
      <c r="M168" s="8" t="s">
        <v>388</v>
      </c>
      <c r="N168" s="8">
        <v>77</v>
      </c>
      <c r="O168" s="11">
        <v>63</v>
      </c>
    </row>
    <row r="169" spans="1:15" x14ac:dyDescent="0.3">
      <c r="A169" s="6" t="s">
        <v>172</v>
      </c>
      <c r="B169" s="7" t="s">
        <v>796</v>
      </c>
      <c r="C169" s="7" t="s">
        <v>1187</v>
      </c>
      <c r="D169" s="7" t="s">
        <v>1578</v>
      </c>
      <c r="E169" s="7" t="s">
        <v>1969</v>
      </c>
      <c r="F169" s="8">
        <v>2018</v>
      </c>
      <c r="G169" s="8" t="s">
        <v>1</v>
      </c>
      <c r="H169" s="9" t="s">
        <v>1</v>
      </c>
      <c r="I169" s="9" t="s">
        <v>1</v>
      </c>
      <c r="J169" s="8" t="s">
        <v>1</v>
      </c>
      <c r="K169" s="8" t="s">
        <v>1</v>
      </c>
      <c r="L169" s="8" t="s">
        <v>2</v>
      </c>
      <c r="M169" s="8">
        <v>0</v>
      </c>
      <c r="N169" s="8">
        <v>4</v>
      </c>
      <c r="O169" s="11">
        <v>39</v>
      </c>
    </row>
    <row r="170" spans="1:15" x14ac:dyDescent="0.3">
      <c r="A170" s="6" t="s">
        <v>173</v>
      </c>
      <c r="B170" s="7" t="s">
        <v>797</v>
      </c>
      <c r="C170" s="7" t="s">
        <v>1188</v>
      </c>
      <c r="D170" s="7" t="s">
        <v>1579</v>
      </c>
      <c r="E170" s="7" t="s">
        <v>1970</v>
      </c>
      <c r="F170" s="8">
        <v>2018</v>
      </c>
      <c r="G170" s="8" t="s">
        <v>1</v>
      </c>
      <c r="H170" s="9" t="s">
        <v>1</v>
      </c>
      <c r="I170" s="9" t="s">
        <v>1</v>
      </c>
      <c r="J170" s="8" t="s">
        <v>1</v>
      </c>
      <c r="K170" s="8" t="s">
        <v>1</v>
      </c>
      <c r="L170" s="8" t="s">
        <v>2</v>
      </c>
      <c r="M170" s="8">
        <v>0</v>
      </c>
      <c r="N170" s="8">
        <v>1</v>
      </c>
      <c r="O170" s="11">
        <v>28</v>
      </c>
    </row>
    <row r="171" spans="1:15" x14ac:dyDescent="0.3">
      <c r="A171" s="6" t="s">
        <v>174</v>
      </c>
      <c r="B171" s="7" t="s">
        <v>798</v>
      </c>
      <c r="C171" s="7" t="s">
        <v>1189</v>
      </c>
      <c r="D171" s="7" t="s">
        <v>1580</v>
      </c>
      <c r="E171" s="7" t="s">
        <v>1971</v>
      </c>
      <c r="F171" s="8">
        <v>2018</v>
      </c>
      <c r="G171" s="8" t="s">
        <v>1</v>
      </c>
      <c r="H171" s="9" t="s">
        <v>1</v>
      </c>
      <c r="I171" s="9" t="s">
        <v>1</v>
      </c>
      <c r="J171" s="8" t="s">
        <v>1</v>
      </c>
      <c r="K171" s="8" t="s">
        <v>1</v>
      </c>
      <c r="L171" s="8" t="s">
        <v>2</v>
      </c>
      <c r="M171" s="8">
        <v>0</v>
      </c>
      <c r="N171" s="8">
        <v>1</v>
      </c>
      <c r="O171" s="11">
        <v>28</v>
      </c>
    </row>
    <row r="172" spans="1:15" x14ac:dyDescent="0.3">
      <c r="A172" s="6" t="s">
        <v>175</v>
      </c>
      <c r="B172" s="7" t="s">
        <v>799</v>
      </c>
      <c r="C172" s="7" t="s">
        <v>1190</v>
      </c>
      <c r="D172" s="7" t="s">
        <v>1581</v>
      </c>
      <c r="E172" s="7" t="s">
        <v>1972</v>
      </c>
      <c r="F172" s="8">
        <v>2018</v>
      </c>
      <c r="G172" s="8" t="s">
        <v>1</v>
      </c>
      <c r="H172" s="9" t="s">
        <v>1</v>
      </c>
      <c r="I172" s="9" t="s">
        <v>1</v>
      </c>
      <c r="J172" s="8" t="s">
        <v>1</v>
      </c>
      <c r="K172" s="8" t="s">
        <v>1</v>
      </c>
      <c r="L172" s="8" t="s">
        <v>2</v>
      </c>
      <c r="M172" s="8">
        <v>0</v>
      </c>
      <c r="N172" s="8">
        <v>1</v>
      </c>
      <c r="O172" s="11">
        <v>28</v>
      </c>
    </row>
    <row r="173" spans="1:15" x14ac:dyDescent="0.3">
      <c r="A173" s="6" t="s">
        <v>176</v>
      </c>
      <c r="B173" s="7" t="s">
        <v>800</v>
      </c>
      <c r="C173" s="7" t="s">
        <v>1191</v>
      </c>
      <c r="D173" s="7" t="s">
        <v>1582</v>
      </c>
      <c r="E173" s="7" t="s">
        <v>1973</v>
      </c>
      <c r="F173" s="8">
        <v>2018</v>
      </c>
      <c r="G173" s="8" t="s">
        <v>1</v>
      </c>
      <c r="H173" s="9" t="s">
        <v>1</v>
      </c>
      <c r="I173" s="9" t="s">
        <v>1</v>
      </c>
      <c r="J173" s="8" t="s">
        <v>1</v>
      </c>
      <c r="K173" s="8" t="s">
        <v>1</v>
      </c>
      <c r="L173" s="8" t="s">
        <v>2</v>
      </c>
      <c r="M173" s="8">
        <v>0</v>
      </c>
      <c r="N173" s="8">
        <v>12</v>
      </c>
      <c r="O173" s="11">
        <v>242</v>
      </c>
    </row>
    <row r="174" spans="1:15" x14ac:dyDescent="0.3">
      <c r="A174" s="6" t="s">
        <v>177</v>
      </c>
      <c r="B174" s="7" t="s">
        <v>801</v>
      </c>
      <c r="C174" s="7" t="s">
        <v>1192</v>
      </c>
      <c r="D174" s="7" t="s">
        <v>1583</v>
      </c>
      <c r="E174" s="7" t="s">
        <v>1974</v>
      </c>
      <c r="F174" s="8">
        <v>2018</v>
      </c>
      <c r="G174" s="8" t="s">
        <v>1</v>
      </c>
      <c r="H174" s="9" t="s">
        <v>1</v>
      </c>
      <c r="I174" s="9" t="s">
        <v>1</v>
      </c>
      <c r="J174" s="8" t="s">
        <v>1</v>
      </c>
      <c r="K174" s="8" t="s">
        <v>1</v>
      </c>
      <c r="L174" s="8" t="s">
        <v>2</v>
      </c>
      <c r="M174" s="8">
        <v>0</v>
      </c>
      <c r="N174" s="8">
        <v>1</v>
      </c>
      <c r="O174" s="11">
        <v>28</v>
      </c>
    </row>
    <row r="175" spans="1:15" x14ac:dyDescent="0.3">
      <c r="A175" s="6" t="s">
        <v>178</v>
      </c>
      <c r="B175" s="7" t="s">
        <v>802</v>
      </c>
      <c r="C175" s="7" t="s">
        <v>1193</v>
      </c>
      <c r="D175" s="7" t="s">
        <v>1584</v>
      </c>
      <c r="E175" s="7" t="s">
        <v>1975</v>
      </c>
      <c r="F175" s="8">
        <v>2018</v>
      </c>
      <c r="G175" s="8" t="s">
        <v>1</v>
      </c>
      <c r="H175" s="9" t="s">
        <v>1</v>
      </c>
      <c r="I175" s="9" t="s">
        <v>1</v>
      </c>
      <c r="J175" s="8" t="s">
        <v>1</v>
      </c>
      <c r="K175" s="8" t="s">
        <v>1</v>
      </c>
      <c r="L175" s="8" t="s">
        <v>2</v>
      </c>
      <c r="M175" s="8">
        <v>0</v>
      </c>
      <c r="N175" s="8">
        <v>4</v>
      </c>
      <c r="O175" s="11">
        <v>39</v>
      </c>
    </row>
    <row r="176" spans="1:15" x14ac:dyDescent="0.3">
      <c r="A176" s="6" t="s">
        <v>179</v>
      </c>
      <c r="B176" s="7" t="s">
        <v>803</v>
      </c>
      <c r="C176" s="7" t="s">
        <v>1194</v>
      </c>
      <c r="D176" s="7" t="s">
        <v>1585</v>
      </c>
      <c r="E176" s="7" t="s">
        <v>1976</v>
      </c>
      <c r="F176" s="8">
        <v>2018</v>
      </c>
      <c r="G176" s="8" t="s">
        <v>1</v>
      </c>
      <c r="H176" s="9" t="s">
        <v>1</v>
      </c>
      <c r="I176" s="9" t="s">
        <v>1</v>
      </c>
      <c r="J176" s="8" t="s">
        <v>1</v>
      </c>
      <c r="K176" s="8" t="s">
        <v>1</v>
      </c>
      <c r="L176" s="8" t="s">
        <v>2</v>
      </c>
      <c r="M176" s="8">
        <v>0</v>
      </c>
      <c r="N176" s="8">
        <v>44</v>
      </c>
      <c r="O176" s="11">
        <v>1307</v>
      </c>
    </row>
    <row r="177" spans="1:15" x14ac:dyDescent="0.3">
      <c r="A177" s="6" t="s">
        <v>180</v>
      </c>
      <c r="B177" s="7" t="s">
        <v>804</v>
      </c>
      <c r="C177" s="7" t="s">
        <v>1195</v>
      </c>
      <c r="D177" s="7" t="s">
        <v>1586</v>
      </c>
      <c r="E177" s="7" t="s">
        <v>1977</v>
      </c>
      <c r="F177" s="8">
        <v>2018</v>
      </c>
      <c r="G177" s="8" t="s">
        <v>1</v>
      </c>
      <c r="H177" s="9" t="s">
        <v>1</v>
      </c>
      <c r="I177" s="9" t="s">
        <v>1</v>
      </c>
      <c r="J177" s="8" t="s">
        <v>1</v>
      </c>
      <c r="K177" s="8" t="s">
        <v>1</v>
      </c>
      <c r="L177" s="8" t="s">
        <v>2</v>
      </c>
      <c r="M177" s="8">
        <v>0</v>
      </c>
      <c r="N177" s="8">
        <v>87</v>
      </c>
      <c r="O177" s="11">
        <v>62</v>
      </c>
    </row>
    <row r="178" spans="1:15" x14ac:dyDescent="0.3">
      <c r="A178" s="6" t="s">
        <v>181</v>
      </c>
      <c r="B178" s="7" t="s">
        <v>805</v>
      </c>
      <c r="C178" s="7" t="s">
        <v>1196</v>
      </c>
      <c r="D178" s="7" t="s">
        <v>1587</v>
      </c>
      <c r="E178" s="7" t="s">
        <v>1978</v>
      </c>
      <c r="F178" s="8">
        <v>2018</v>
      </c>
      <c r="G178" s="8" t="s">
        <v>1</v>
      </c>
      <c r="H178" s="9" t="s">
        <v>1</v>
      </c>
      <c r="I178" s="9" t="s">
        <v>1</v>
      </c>
      <c r="J178" s="8" t="s">
        <v>1</v>
      </c>
      <c r="K178" s="8" t="s">
        <v>1</v>
      </c>
      <c r="L178" s="8" t="s">
        <v>2</v>
      </c>
      <c r="M178" s="8">
        <v>0</v>
      </c>
      <c r="N178" s="8">
        <v>6</v>
      </c>
      <c r="O178" s="11">
        <v>382</v>
      </c>
    </row>
    <row r="179" spans="1:15" x14ac:dyDescent="0.3">
      <c r="A179" s="6" t="s">
        <v>182</v>
      </c>
      <c r="B179" s="7" t="s">
        <v>806</v>
      </c>
      <c r="C179" s="7" t="s">
        <v>1197</v>
      </c>
      <c r="D179" s="7" t="s">
        <v>1588</v>
      </c>
      <c r="E179" s="7" t="s">
        <v>1979</v>
      </c>
      <c r="F179" s="8">
        <v>2018</v>
      </c>
      <c r="G179" s="8" t="s">
        <v>1</v>
      </c>
      <c r="H179" s="9" t="s">
        <v>1</v>
      </c>
      <c r="I179" s="9" t="s">
        <v>1</v>
      </c>
      <c r="J179" s="8" t="s">
        <v>1</v>
      </c>
      <c r="K179" s="8" t="s">
        <v>1</v>
      </c>
      <c r="L179" s="8" t="s">
        <v>2</v>
      </c>
      <c r="M179" s="8">
        <v>0</v>
      </c>
      <c r="N179" s="8">
        <v>1</v>
      </c>
      <c r="O179" s="11">
        <v>28</v>
      </c>
    </row>
    <row r="180" spans="1:15" x14ac:dyDescent="0.3">
      <c r="A180" s="6" t="s">
        <v>183</v>
      </c>
      <c r="B180" s="7" t="s">
        <v>807</v>
      </c>
      <c r="C180" s="7" t="s">
        <v>1198</v>
      </c>
      <c r="D180" s="7" t="s">
        <v>1589</v>
      </c>
      <c r="E180" s="7" t="s">
        <v>1980</v>
      </c>
      <c r="F180" s="8">
        <v>2018</v>
      </c>
      <c r="G180" s="8" t="s">
        <v>1</v>
      </c>
      <c r="H180" s="9" t="s">
        <v>1</v>
      </c>
      <c r="I180" s="9" t="s">
        <v>1</v>
      </c>
      <c r="J180" s="8" t="s">
        <v>1</v>
      </c>
      <c r="K180" s="8" t="s">
        <v>1</v>
      </c>
      <c r="L180" s="8" t="s">
        <v>2</v>
      </c>
      <c r="M180" s="8">
        <v>0</v>
      </c>
      <c r="N180" s="8">
        <v>1</v>
      </c>
      <c r="O180" s="11">
        <v>28</v>
      </c>
    </row>
    <row r="181" spans="1:15" x14ac:dyDescent="0.3">
      <c r="A181" s="6" t="s">
        <v>184</v>
      </c>
      <c r="B181" s="7" t="s">
        <v>808</v>
      </c>
      <c r="C181" s="7" t="s">
        <v>1199</v>
      </c>
      <c r="D181" s="7" t="s">
        <v>1590</v>
      </c>
      <c r="E181" s="7" t="s">
        <v>1981</v>
      </c>
      <c r="F181" s="8">
        <v>2018</v>
      </c>
      <c r="G181" s="8" t="s">
        <v>1</v>
      </c>
      <c r="H181" s="9" t="s">
        <v>1</v>
      </c>
      <c r="I181" s="9" t="s">
        <v>1</v>
      </c>
      <c r="J181" s="8" t="s">
        <v>1</v>
      </c>
      <c r="K181" s="8" t="s">
        <v>1</v>
      </c>
      <c r="L181" s="8" t="s">
        <v>2</v>
      </c>
      <c r="M181" s="8">
        <v>0</v>
      </c>
      <c r="N181" s="8">
        <v>4</v>
      </c>
      <c r="O181" s="11">
        <v>39</v>
      </c>
    </row>
    <row r="182" spans="1:15" x14ac:dyDescent="0.3">
      <c r="A182" s="6" t="s">
        <v>185</v>
      </c>
      <c r="B182" s="7" t="s">
        <v>809</v>
      </c>
      <c r="C182" s="7" t="s">
        <v>1200</v>
      </c>
      <c r="D182" s="7" t="s">
        <v>1591</v>
      </c>
      <c r="E182" s="7" t="s">
        <v>1982</v>
      </c>
      <c r="F182" s="8">
        <v>2018</v>
      </c>
      <c r="G182" s="8" t="s">
        <v>1</v>
      </c>
      <c r="H182" s="9" t="s">
        <v>1</v>
      </c>
      <c r="I182" s="9" t="s">
        <v>1</v>
      </c>
      <c r="J182" s="8" t="s">
        <v>1</v>
      </c>
      <c r="K182" s="8" t="s">
        <v>1</v>
      </c>
      <c r="L182" s="8" t="s">
        <v>2</v>
      </c>
      <c r="M182" s="8">
        <v>0</v>
      </c>
      <c r="N182" s="8">
        <v>4</v>
      </c>
      <c r="O182" s="11">
        <v>39</v>
      </c>
    </row>
    <row r="183" spans="1:15" x14ac:dyDescent="0.3">
      <c r="A183" s="6" t="s">
        <v>186</v>
      </c>
      <c r="B183" s="7" t="s">
        <v>810</v>
      </c>
      <c r="C183" s="7" t="s">
        <v>1201</v>
      </c>
      <c r="D183" s="7" t="s">
        <v>1592</v>
      </c>
      <c r="E183" s="7" t="s">
        <v>1983</v>
      </c>
      <c r="F183" s="8">
        <v>2018</v>
      </c>
      <c r="G183" s="8" t="s">
        <v>1</v>
      </c>
      <c r="H183" s="9" t="s">
        <v>1</v>
      </c>
      <c r="I183" s="9" t="s">
        <v>1</v>
      </c>
      <c r="J183" s="8" t="s">
        <v>1</v>
      </c>
      <c r="K183" s="8" t="s">
        <v>1</v>
      </c>
      <c r="L183" s="8" t="s">
        <v>2</v>
      </c>
      <c r="M183" s="8">
        <v>0</v>
      </c>
      <c r="N183" s="8">
        <v>1</v>
      </c>
      <c r="O183" s="11">
        <v>28</v>
      </c>
    </row>
    <row r="184" spans="1:15" ht="15.6" x14ac:dyDescent="0.35">
      <c r="A184" s="6" t="s">
        <v>187</v>
      </c>
      <c r="B184" s="7" t="s">
        <v>811</v>
      </c>
      <c r="C184" s="7" t="s">
        <v>1202</v>
      </c>
      <c r="D184" s="7" t="s">
        <v>1593</v>
      </c>
      <c r="E184" s="7" t="s">
        <v>1984</v>
      </c>
      <c r="F184" s="8">
        <v>2018</v>
      </c>
      <c r="G184" s="8" t="s">
        <v>1</v>
      </c>
      <c r="H184" s="9" t="s">
        <v>1</v>
      </c>
      <c r="I184" s="9" t="s">
        <v>4</v>
      </c>
      <c r="J184" s="8" t="s">
        <v>1</v>
      </c>
      <c r="K184" s="8" t="s">
        <v>4</v>
      </c>
      <c r="L184" s="8" t="s">
        <v>422</v>
      </c>
      <c r="M184" s="8" t="s">
        <v>388</v>
      </c>
      <c r="N184" s="8">
        <v>77</v>
      </c>
      <c r="O184" s="11">
        <v>63</v>
      </c>
    </row>
    <row r="185" spans="1:15" x14ac:dyDescent="0.3">
      <c r="A185" s="6" t="s">
        <v>188</v>
      </c>
      <c r="B185" s="7" t="s">
        <v>812</v>
      </c>
      <c r="C185" s="7" t="s">
        <v>1203</v>
      </c>
      <c r="D185" s="7" t="s">
        <v>1594</v>
      </c>
      <c r="E185" s="7" t="s">
        <v>1985</v>
      </c>
      <c r="F185" s="8">
        <v>2018</v>
      </c>
      <c r="G185" s="8" t="s">
        <v>1</v>
      </c>
      <c r="H185" s="9" t="s">
        <v>1</v>
      </c>
      <c r="I185" s="9" t="s">
        <v>1</v>
      </c>
      <c r="J185" s="8" t="s">
        <v>1</v>
      </c>
      <c r="K185" s="8" t="s">
        <v>1</v>
      </c>
      <c r="L185" s="8" t="s">
        <v>2</v>
      </c>
      <c r="M185" s="8">
        <v>0</v>
      </c>
      <c r="N185" s="8">
        <v>1</v>
      </c>
      <c r="O185" s="11">
        <v>28</v>
      </c>
    </row>
    <row r="186" spans="1:15" x14ac:dyDescent="0.3">
      <c r="A186" s="6" t="s">
        <v>189</v>
      </c>
      <c r="B186" s="7" t="s">
        <v>813</v>
      </c>
      <c r="C186" s="7" t="s">
        <v>1204</v>
      </c>
      <c r="D186" s="7" t="s">
        <v>1595</v>
      </c>
      <c r="E186" s="7" t="s">
        <v>1986</v>
      </c>
      <c r="F186" s="8">
        <v>2018</v>
      </c>
      <c r="G186" s="8" t="s">
        <v>1</v>
      </c>
      <c r="H186" s="9" t="s">
        <v>1</v>
      </c>
      <c r="I186" s="9" t="s">
        <v>1</v>
      </c>
      <c r="J186" s="8" t="s">
        <v>1</v>
      </c>
      <c r="K186" s="8" t="s">
        <v>1</v>
      </c>
      <c r="L186" s="8" t="s">
        <v>2</v>
      </c>
      <c r="M186" s="8">
        <v>0</v>
      </c>
      <c r="N186" s="8">
        <v>89</v>
      </c>
      <c r="O186" s="11">
        <v>1303</v>
      </c>
    </row>
    <row r="187" spans="1:15" ht="15.6" x14ac:dyDescent="0.35">
      <c r="A187" s="6" t="s">
        <v>190</v>
      </c>
      <c r="B187" s="7" t="s">
        <v>814</v>
      </c>
      <c r="C187" s="7" t="s">
        <v>1205</v>
      </c>
      <c r="D187" s="7" t="s">
        <v>1596</v>
      </c>
      <c r="E187" s="7" t="s">
        <v>1987</v>
      </c>
      <c r="F187" s="8">
        <v>2018</v>
      </c>
      <c r="G187" s="8" t="s">
        <v>1</v>
      </c>
      <c r="H187" s="9" t="s">
        <v>1</v>
      </c>
      <c r="I187" s="9" t="s">
        <v>4</v>
      </c>
      <c r="J187" s="8" t="s">
        <v>1</v>
      </c>
      <c r="K187" s="8" t="s">
        <v>4</v>
      </c>
      <c r="L187" s="8" t="s">
        <v>422</v>
      </c>
      <c r="M187" s="8" t="s">
        <v>388</v>
      </c>
      <c r="N187" s="8">
        <v>77</v>
      </c>
      <c r="O187" s="11">
        <v>63</v>
      </c>
    </row>
    <row r="188" spans="1:15" x14ac:dyDescent="0.3">
      <c r="A188" s="6" t="s">
        <v>191</v>
      </c>
      <c r="B188" s="7" t="s">
        <v>815</v>
      </c>
      <c r="C188" s="7" t="s">
        <v>1206</v>
      </c>
      <c r="D188" s="7" t="s">
        <v>1597</v>
      </c>
      <c r="E188" s="7" t="s">
        <v>1988</v>
      </c>
      <c r="F188" s="8">
        <v>2018</v>
      </c>
      <c r="G188" s="8" t="s">
        <v>1</v>
      </c>
      <c r="H188" s="9" t="s">
        <v>1</v>
      </c>
      <c r="I188" s="9" t="s">
        <v>1</v>
      </c>
      <c r="J188" s="8" t="s">
        <v>1</v>
      </c>
      <c r="K188" s="8" t="s">
        <v>4</v>
      </c>
      <c r="L188" s="8" t="s">
        <v>2</v>
      </c>
      <c r="M188" s="8" t="s">
        <v>390</v>
      </c>
      <c r="N188" s="8">
        <v>42</v>
      </c>
      <c r="O188" s="11">
        <v>1298</v>
      </c>
    </row>
    <row r="189" spans="1:15" x14ac:dyDescent="0.3">
      <c r="A189" s="6" t="s">
        <v>192</v>
      </c>
      <c r="B189" s="7" t="s">
        <v>816</v>
      </c>
      <c r="C189" s="7" t="s">
        <v>1207</v>
      </c>
      <c r="D189" s="7" t="s">
        <v>1598</v>
      </c>
      <c r="E189" s="7" t="s">
        <v>1989</v>
      </c>
      <c r="F189" s="8">
        <v>2018</v>
      </c>
      <c r="G189" s="8" t="s">
        <v>1</v>
      </c>
      <c r="H189" s="9" t="s">
        <v>1</v>
      </c>
      <c r="I189" s="9" t="s">
        <v>1</v>
      </c>
      <c r="J189" s="8" t="s">
        <v>1</v>
      </c>
      <c r="K189" s="8" t="s">
        <v>1</v>
      </c>
      <c r="L189" s="8" t="s">
        <v>2</v>
      </c>
      <c r="M189" s="8">
        <v>0</v>
      </c>
      <c r="N189" s="8">
        <v>28</v>
      </c>
      <c r="O189" s="11">
        <v>456</v>
      </c>
    </row>
    <row r="190" spans="1:15" x14ac:dyDescent="0.3">
      <c r="A190" s="6" t="s">
        <v>193</v>
      </c>
      <c r="B190" s="7" t="s">
        <v>817</v>
      </c>
      <c r="C190" s="7" t="s">
        <v>1208</v>
      </c>
      <c r="D190" s="7" t="s">
        <v>1599</v>
      </c>
      <c r="E190" s="7" t="s">
        <v>1990</v>
      </c>
      <c r="F190" s="8">
        <v>2018</v>
      </c>
      <c r="G190" s="8" t="s">
        <v>1</v>
      </c>
      <c r="H190" s="9" t="s">
        <v>1</v>
      </c>
      <c r="I190" s="9" t="s">
        <v>1</v>
      </c>
      <c r="J190" s="8" t="s">
        <v>1</v>
      </c>
      <c r="K190" s="8" t="s">
        <v>1</v>
      </c>
      <c r="L190" s="8" t="s">
        <v>2</v>
      </c>
      <c r="M190" s="8">
        <v>0</v>
      </c>
      <c r="N190" s="8">
        <v>11</v>
      </c>
      <c r="O190" s="11">
        <v>403</v>
      </c>
    </row>
    <row r="191" spans="1:15" x14ac:dyDescent="0.3">
      <c r="A191" s="6" t="s">
        <v>194</v>
      </c>
      <c r="B191" s="7" t="s">
        <v>818</v>
      </c>
      <c r="C191" s="7" t="s">
        <v>1209</v>
      </c>
      <c r="D191" s="7" t="s">
        <v>1600</v>
      </c>
      <c r="E191" s="7" t="s">
        <v>1991</v>
      </c>
      <c r="F191" s="8">
        <v>2018</v>
      </c>
      <c r="G191" s="8" t="s">
        <v>1</v>
      </c>
      <c r="H191" s="9" t="s">
        <v>1</v>
      </c>
      <c r="I191" s="9" t="s">
        <v>1</v>
      </c>
      <c r="J191" s="8" t="s">
        <v>1</v>
      </c>
      <c r="K191" s="8" t="s">
        <v>1</v>
      </c>
      <c r="L191" s="8" t="s">
        <v>2</v>
      </c>
      <c r="M191" s="8">
        <v>0</v>
      </c>
      <c r="N191" s="8">
        <v>1</v>
      </c>
      <c r="O191" s="11">
        <v>28</v>
      </c>
    </row>
    <row r="192" spans="1:15" x14ac:dyDescent="0.3">
      <c r="A192" s="6" t="s">
        <v>195</v>
      </c>
      <c r="B192" s="7" t="s">
        <v>819</v>
      </c>
      <c r="C192" s="7" t="s">
        <v>1210</v>
      </c>
      <c r="D192" s="7" t="s">
        <v>1601</v>
      </c>
      <c r="E192" s="7" t="s">
        <v>1992</v>
      </c>
      <c r="F192" s="8">
        <v>2018</v>
      </c>
      <c r="G192" s="8" t="s">
        <v>1</v>
      </c>
      <c r="H192" s="9" t="s">
        <v>1</v>
      </c>
      <c r="I192" s="9" t="s">
        <v>1</v>
      </c>
      <c r="J192" s="8" t="s">
        <v>1</v>
      </c>
      <c r="K192" s="8" t="s">
        <v>1</v>
      </c>
      <c r="L192" s="8" t="s">
        <v>2</v>
      </c>
      <c r="M192" s="8">
        <v>0</v>
      </c>
      <c r="N192" s="8">
        <v>4</v>
      </c>
      <c r="O192" s="11">
        <v>39</v>
      </c>
    </row>
    <row r="193" spans="1:15" x14ac:dyDescent="0.3">
      <c r="A193" s="6" t="s">
        <v>196</v>
      </c>
      <c r="B193" s="7" t="s">
        <v>820</v>
      </c>
      <c r="C193" s="7" t="s">
        <v>1211</v>
      </c>
      <c r="D193" s="7" t="s">
        <v>1602</v>
      </c>
      <c r="E193" s="7" t="s">
        <v>1993</v>
      </c>
      <c r="F193" s="8">
        <v>2018</v>
      </c>
      <c r="G193" s="8" t="s">
        <v>1</v>
      </c>
      <c r="H193" s="9" t="s">
        <v>1</v>
      </c>
      <c r="I193" s="9" t="s">
        <v>1</v>
      </c>
      <c r="J193" s="8" t="s">
        <v>1</v>
      </c>
      <c r="K193" s="8" t="s">
        <v>1</v>
      </c>
      <c r="L193" s="8" t="s">
        <v>2</v>
      </c>
      <c r="M193" s="8">
        <v>0</v>
      </c>
      <c r="N193" s="8">
        <v>1</v>
      </c>
      <c r="O193" s="11">
        <v>28</v>
      </c>
    </row>
    <row r="194" spans="1:15" ht="15.6" x14ac:dyDescent="0.35">
      <c r="A194" s="6" t="s">
        <v>197</v>
      </c>
      <c r="B194" s="7" t="s">
        <v>821</v>
      </c>
      <c r="C194" s="7" t="s">
        <v>1212</v>
      </c>
      <c r="D194" s="7" t="s">
        <v>1603</v>
      </c>
      <c r="E194" s="7" t="s">
        <v>1994</v>
      </c>
      <c r="F194" s="8">
        <v>2018</v>
      </c>
      <c r="G194" s="8" t="s">
        <v>1</v>
      </c>
      <c r="H194" s="9" t="s">
        <v>1</v>
      </c>
      <c r="I194" s="9" t="s">
        <v>4</v>
      </c>
      <c r="J194" s="8" t="s">
        <v>1</v>
      </c>
      <c r="K194" s="8" t="s">
        <v>4</v>
      </c>
      <c r="L194" s="8" t="s">
        <v>422</v>
      </c>
      <c r="M194" s="8" t="s">
        <v>391</v>
      </c>
      <c r="N194" s="8">
        <v>77</v>
      </c>
      <c r="O194" s="11">
        <v>399</v>
      </c>
    </row>
    <row r="195" spans="1:15" x14ac:dyDescent="0.3">
      <c r="A195" s="6" t="s">
        <v>198</v>
      </c>
      <c r="B195" s="7" t="s">
        <v>822</v>
      </c>
      <c r="C195" s="7" t="s">
        <v>1213</v>
      </c>
      <c r="D195" s="7" t="s">
        <v>1604</v>
      </c>
      <c r="E195" s="7" t="s">
        <v>1995</v>
      </c>
      <c r="F195" s="8">
        <v>2018</v>
      </c>
      <c r="G195" s="8" t="s">
        <v>1</v>
      </c>
      <c r="H195" s="9" t="s">
        <v>1</v>
      </c>
      <c r="I195" s="9" t="s">
        <v>1</v>
      </c>
      <c r="J195" s="8" t="s">
        <v>1</v>
      </c>
      <c r="K195" s="8" t="s">
        <v>1</v>
      </c>
      <c r="L195" s="8" t="s">
        <v>2</v>
      </c>
      <c r="M195" s="8">
        <v>0</v>
      </c>
      <c r="N195" s="8">
        <v>4</v>
      </c>
      <c r="O195" s="11">
        <v>39</v>
      </c>
    </row>
    <row r="196" spans="1:15" x14ac:dyDescent="0.3">
      <c r="A196" s="6" t="s">
        <v>199</v>
      </c>
      <c r="B196" s="7" t="s">
        <v>823</v>
      </c>
      <c r="C196" s="7" t="s">
        <v>1214</v>
      </c>
      <c r="D196" s="7" t="s">
        <v>1605</v>
      </c>
      <c r="E196" s="7" t="s">
        <v>1996</v>
      </c>
      <c r="F196" s="8">
        <v>2018</v>
      </c>
      <c r="G196" s="8" t="s">
        <v>1</v>
      </c>
      <c r="H196" s="9" t="s">
        <v>1</v>
      </c>
      <c r="I196" s="9" t="s">
        <v>1</v>
      </c>
      <c r="J196" s="8" t="s">
        <v>1</v>
      </c>
      <c r="K196" s="8" t="s">
        <v>1</v>
      </c>
      <c r="L196" s="8" t="s">
        <v>2</v>
      </c>
      <c r="M196" s="8">
        <v>0</v>
      </c>
      <c r="N196" s="8">
        <v>1</v>
      </c>
      <c r="O196" s="11">
        <v>28</v>
      </c>
    </row>
    <row r="197" spans="1:15" x14ac:dyDescent="0.3">
      <c r="A197" s="6" t="s">
        <v>200</v>
      </c>
      <c r="B197" s="7" t="s">
        <v>824</v>
      </c>
      <c r="C197" s="7" t="s">
        <v>1215</v>
      </c>
      <c r="D197" s="7" t="s">
        <v>1606</v>
      </c>
      <c r="E197" s="7" t="s">
        <v>1997</v>
      </c>
      <c r="F197" s="8">
        <v>2018</v>
      </c>
      <c r="G197" s="8" t="s">
        <v>1</v>
      </c>
      <c r="H197" s="9" t="s">
        <v>1</v>
      </c>
      <c r="I197" s="9" t="s">
        <v>1</v>
      </c>
      <c r="J197" s="8" t="s">
        <v>1</v>
      </c>
      <c r="K197" s="8" t="s">
        <v>1</v>
      </c>
      <c r="L197" s="8" t="s">
        <v>2</v>
      </c>
      <c r="M197" s="8">
        <v>0</v>
      </c>
      <c r="N197" s="8">
        <v>3</v>
      </c>
      <c r="O197" s="11">
        <v>315</v>
      </c>
    </row>
    <row r="198" spans="1:15" x14ac:dyDescent="0.3">
      <c r="A198" s="6" t="s">
        <v>201</v>
      </c>
      <c r="B198" s="7" t="s">
        <v>825</v>
      </c>
      <c r="C198" s="7" t="s">
        <v>1216</v>
      </c>
      <c r="D198" s="7" t="s">
        <v>1607</v>
      </c>
      <c r="E198" s="7" t="s">
        <v>1998</v>
      </c>
      <c r="F198" s="8">
        <v>2018</v>
      </c>
      <c r="G198" s="8" t="s">
        <v>1</v>
      </c>
      <c r="H198" s="9" t="s">
        <v>1</v>
      </c>
      <c r="I198" s="9" t="s">
        <v>1</v>
      </c>
      <c r="J198" s="8" t="s">
        <v>1</v>
      </c>
      <c r="K198" s="8" t="s">
        <v>1</v>
      </c>
      <c r="L198" s="8" t="s">
        <v>2</v>
      </c>
      <c r="M198" s="8">
        <v>0</v>
      </c>
      <c r="N198" s="8">
        <v>1</v>
      </c>
      <c r="O198" s="11">
        <v>28</v>
      </c>
    </row>
    <row r="199" spans="1:15" x14ac:dyDescent="0.3">
      <c r="A199" s="6" t="s">
        <v>202</v>
      </c>
      <c r="B199" s="7" t="s">
        <v>826</v>
      </c>
      <c r="C199" s="7" t="s">
        <v>1217</v>
      </c>
      <c r="D199" s="7" t="s">
        <v>1608</v>
      </c>
      <c r="E199" s="7" t="s">
        <v>1999</v>
      </c>
      <c r="F199" s="8">
        <v>2018</v>
      </c>
      <c r="G199" s="8" t="s">
        <v>1</v>
      </c>
      <c r="H199" s="9" t="s">
        <v>1</v>
      </c>
      <c r="I199" s="9" t="s">
        <v>1</v>
      </c>
      <c r="J199" s="8" t="s">
        <v>1</v>
      </c>
      <c r="K199" s="8" t="s">
        <v>1</v>
      </c>
      <c r="L199" s="8" t="s">
        <v>2</v>
      </c>
      <c r="M199" s="8">
        <v>0</v>
      </c>
      <c r="N199" s="8">
        <v>89</v>
      </c>
      <c r="O199" s="11">
        <v>101</v>
      </c>
    </row>
    <row r="200" spans="1:15" x14ac:dyDescent="0.3">
      <c r="A200" s="6" t="s">
        <v>203</v>
      </c>
      <c r="B200" s="7" t="s">
        <v>827</v>
      </c>
      <c r="C200" s="7" t="s">
        <v>1218</v>
      </c>
      <c r="D200" s="7" t="s">
        <v>1609</v>
      </c>
      <c r="E200" s="7" t="s">
        <v>2000</v>
      </c>
      <c r="F200" s="8">
        <v>2018</v>
      </c>
      <c r="G200" s="8" t="s">
        <v>1</v>
      </c>
      <c r="H200" s="9" t="s">
        <v>1</v>
      </c>
      <c r="I200" s="9" t="s">
        <v>1</v>
      </c>
      <c r="J200" s="8" t="s">
        <v>1</v>
      </c>
      <c r="K200" s="8" t="s">
        <v>1</v>
      </c>
      <c r="L200" s="8" t="s">
        <v>2</v>
      </c>
      <c r="M200" s="8">
        <v>0</v>
      </c>
      <c r="N200" s="8">
        <v>89</v>
      </c>
      <c r="O200" s="11">
        <v>1303</v>
      </c>
    </row>
    <row r="201" spans="1:15" x14ac:dyDescent="0.3">
      <c r="A201" s="6" t="s">
        <v>204</v>
      </c>
      <c r="B201" s="7" t="s">
        <v>828</v>
      </c>
      <c r="C201" s="7" t="s">
        <v>1219</v>
      </c>
      <c r="D201" s="7" t="s">
        <v>1610</v>
      </c>
      <c r="E201" s="7" t="s">
        <v>2001</v>
      </c>
      <c r="F201" s="8">
        <v>2018</v>
      </c>
      <c r="G201" s="8" t="s">
        <v>1</v>
      </c>
      <c r="H201" s="9" t="s">
        <v>1</v>
      </c>
      <c r="I201" s="9" t="s">
        <v>1</v>
      </c>
      <c r="J201" s="8" t="s">
        <v>1</v>
      </c>
      <c r="K201" s="8" t="s">
        <v>1</v>
      </c>
      <c r="L201" s="8" t="s">
        <v>2</v>
      </c>
      <c r="M201" s="8">
        <v>0</v>
      </c>
      <c r="N201" s="8">
        <v>1</v>
      </c>
      <c r="O201" s="11">
        <v>28</v>
      </c>
    </row>
    <row r="202" spans="1:15" x14ac:dyDescent="0.3">
      <c r="A202" s="6" t="s">
        <v>205</v>
      </c>
      <c r="B202" s="7" t="s">
        <v>829</v>
      </c>
      <c r="C202" s="7" t="s">
        <v>1220</v>
      </c>
      <c r="D202" s="7" t="s">
        <v>1611</v>
      </c>
      <c r="E202" s="7" t="s">
        <v>2002</v>
      </c>
      <c r="F202" s="8">
        <v>2018</v>
      </c>
      <c r="G202" s="8" t="s">
        <v>1</v>
      </c>
      <c r="H202" s="9" t="s">
        <v>1</v>
      </c>
      <c r="I202" s="9" t="s">
        <v>1</v>
      </c>
      <c r="J202" s="8" t="s">
        <v>1</v>
      </c>
      <c r="K202" s="8" t="s">
        <v>1</v>
      </c>
      <c r="L202" s="8" t="s">
        <v>2</v>
      </c>
      <c r="M202" s="8">
        <v>0</v>
      </c>
      <c r="N202" s="8">
        <v>75</v>
      </c>
      <c r="O202" s="11">
        <v>150</v>
      </c>
    </row>
    <row r="203" spans="1:15" x14ac:dyDescent="0.3">
      <c r="A203" s="6" t="s">
        <v>206</v>
      </c>
      <c r="B203" s="7" t="s">
        <v>830</v>
      </c>
      <c r="C203" s="7" t="s">
        <v>1221</v>
      </c>
      <c r="D203" s="7" t="s">
        <v>1612</v>
      </c>
      <c r="E203" s="7" t="s">
        <v>2003</v>
      </c>
      <c r="F203" s="8">
        <v>2018</v>
      </c>
      <c r="G203" s="8" t="s">
        <v>1</v>
      </c>
      <c r="H203" s="9" t="s">
        <v>1</v>
      </c>
      <c r="I203" s="9" t="s">
        <v>1</v>
      </c>
      <c r="J203" s="8" t="s">
        <v>1</v>
      </c>
      <c r="K203" s="8" t="s">
        <v>1</v>
      </c>
      <c r="L203" s="8" t="s">
        <v>2</v>
      </c>
      <c r="M203" s="8">
        <v>0</v>
      </c>
      <c r="N203" s="8">
        <v>89</v>
      </c>
      <c r="O203" s="11">
        <v>101</v>
      </c>
    </row>
    <row r="204" spans="1:15" x14ac:dyDescent="0.3">
      <c r="A204" s="6" t="s">
        <v>207</v>
      </c>
      <c r="B204" s="7" t="s">
        <v>831</v>
      </c>
      <c r="C204" s="7" t="s">
        <v>1222</v>
      </c>
      <c r="D204" s="7" t="s">
        <v>1613</v>
      </c>
      <c r="E204" s="7" t="s">
        <v>2004</v>
      </c>
      <c r="F204" s="8">
        <v>2018</v>
      </c>
      <c r="G204" s="8" t="s">
        <v>1</v>
      </c>
      <c r="H204" s="9" t="s">
        <v>1</v>
      </c>
      <c r="I204" s="9" t="s">
        <v>1</v>
      </c>
      <c r="J204" s="8" t="s">
        <v>1</v>
      </c>
      <c r="K204" s="8" t="s">
        <v>1</v>
      </c>
      <c r="L204" s="8" t="s">
        <v>2</v>
      </c>
      <c r="M204" s="8">
        <v>0</v>
      </c>
      <c r="N204" s="8">
        <v>12</v>
      </c>
      <c r="O204" s="11">
        <v>242</v>
      </c>
    </row>
    <row r="205" spans="1:15" x14ac:dyDescent="0.3">
      <c r="A205" s="6" t="s">
        <v>208</v>
      </c>
      <c r="B205" s="7" t="s">
        <v>832</v>
      </c>
      <c r="C205" s="7" t="s">
        <v>1223</v>
      </c>
      <c r="D205" s="7" t="s">
        <v>1614</v>
      </c>
      <c r="E205" s="7" t="s">
        <v>2005</v>
      </c>
      <c r="F205" s="8">
        <v>2018</v>
      </c>
      <c r="G205" s="8" t="s">
        <v>1</v>
      </c>
      <c r="H205" s="9" t="s">
        <v>1</v>
      </c>
      <c r="I205" s="9" t="s">
        <v>1</v>
      </c>
      <c r="J205" s="8" t="s">
        <v>1</v>
      </c>
      <c r="K205" s="8" t="s">
        <v>1</v>
      </c>
      <c r="L205" s="8" t="s">
        <v>2</v>
      </c>
      <c r="M205" s="8">
        <v>0</v>
      </c>
      <c r="N205" s="8">
        <v>1</v>
      </c>
      <c r="O205" s="11">
        <v>28</v>
      </c>
    </row>
    <row r="206" spans="1:15" x14ac:dyDescent="0.3">
      <c r="A206" s="6" t="s">
        <v>209</v>
      </c>
      <c r="B206" s="7" t="s">
        <v>833</v>
      </c>
      <c r="C206" s="7" t="s">
        <v>1224</v>
      </c>
      <c r="D206" s="7" t="s">
        <v>1615</v>
      </c>
      <c r="E206" s="7" t="s">
        <v>2006</v>
      </c>
      <c r="F206" s="8">
        <v>2018</v>
      </c>
      <c r="G206" s="8" t="s">
        <v>1</v>
      </c>
      <c r="H206" s="9" t="s">
        <v>1</v>
      </c>
      <c r="I206" s="9" t="s">
        <v>1</v>
      </c>
      <c r="J206" s="8" t="s">
        <v>1</v>
      </c>
      <c r="K206" s="8" t="s">
        <v>1</v>
      </c>
      <c r="L206" s="8" t="s">
        <v>2</v>
      </c>
      <c r="M206" s="8">
        <v>0</v>
      </c>
      <c r="N206" s="8">
        <v>12</v>
      </c>
      <c r="O206" s="11">
        <v>242</v>
      </c>
    </row>
    <row r="207" spans="1:15" x14ac:dyDescent="0.3">
      <c r="A207" s="6" t="s">
        <v>210</v>
      </c>
      <c r="B207" s="7" t="s">
        <v>834</v>
      </c>
      <c r="C207" s="7" t="s">
        <v>1225</v>
      </c>
      <c r="D207" s="7" t="s">
        <v>1616</v>
      </c>
      <c r="E207" s="7" t="s">
        <v>2007</v>
      </c>
      <c r="F207" s="8">
        <v>2018</v>
      </c>
      <c r="G207" s="8" t="s">
        <v>1</v>
      </c>
      <c r="H207" s="9" t="s">
        <v>1</v>
      </c>
      <c r="I207" s="9" t="s">
        <v>1</v>
      </c>
      <c r="J207" s="8" t="s">
        <v>1</v>
      </c>
      <c r="K207" s="8" t="s">
        <v>1</v>
      </c>
      <c r="L207" s="8" t="s">
        <v>2</v>
      </c>
      <c r="M207" s="8">
        <v>0</v>
      </c>
      <c r="N207" s="8">
        <v>1</v>
      </c>
      <c r="O207" s="11">
        <v>28</v>
      </c>
    </row>
    <row r="208" spans="1:15" x14ac:dyDescent="0.3">
      <c r="A208" s="6" t="s">
        <v>211</v>
      </c>
      <c r="B208" s="7" t="s">
        <v>835</v>
      </c>
      <c r="C208" s="7" t="s">
        <v>1226</v>
      </c>
      <c r="D208" s="7" t="s">
        <v>1617</v>
      </c>
      <c r="E208" s="7" t="s">
        <v>2008</v>
      </c>
      <c r="F208" s="8">
        <v>2018</v>
      </c>
      <c r="G208" s="8" t="s">
        <v>1</v>
      </c>
      <c r="H208" s="9" t="s">
        <v>1</v>
      </c>
      <c r="I208" s="9" t="s">
        <v>1</v>
      </c>
      <c r="J208" s="8" t="s">
        <v>1</v>
      </c>
      <c r="K208" s="8" t="s">
        <v>1</v>
      </c>
      <c r="L208" s="8" t="s">
        <v>2</v>
      </c>
      <c r="M208" s="8">
        <v>0</v>
      </c>
      <c r="N208" s="8">
        <v>4</v>
      </c>
      <c r="O208" s="11">
        <v>39</v>
      </c>
    </row>
    <row r="209" spans="1:15" x14ac:dyDescent="0.3">
      <c r="A209" s="6" t="s">
        <v>212</v>
      </c>
      <c r="B209" s="7" t="s">
        <v>836</v>
      </c>
      <c r="C209" s="7" t="s">
        <v>1227</v>
      </c>
      <c r="D209" s="7" t="s">
        <v>1618</v>
      </c>
      <c r="E209" s="7" t="s">
        <v>2009</v>
      </c>
      <c r="F209" s="8">
        <v>2018</v>
      </c>
      <c r="G209" s="8" t="s">
        <v>1</v>
      </c>
      <c r="H209" s="9" t="s">
        <v>1</v>
      </c>
      <c r="I209" s="9" t="s">
        <v>1</v>
      </c>
      <c r="J209" s="8" t="s">
        <v>1</v>
      </c>
      <c r="K209" s="8" t="s">
        <v>1</v>
      </c>
      <c r="L209" s="8" t="s">
        <v>2</v>
      </c>
      <c r="M209" s="8">
        <v>0</v>
      </c>
      <c r="N209" s="8">
        <v>4</v>
      </c>
      <c r="O209" s="11">
        <v>39</v>
      </c>
    </row>
    <row r="210" spans="1:15" x14ac:dyDescent="0.3">
      <c r="A210" s="6" t="s">
        <v>213</v>
      </c>
      <c r="B210" s="7" t="s">
        <v>837</v>
      </c>
      <c r="C210" s="7" t="s">
        <v>1228</v>
      </c>
      <c r="D210" s="7" t="s">
        <v>1619</v>
      </c>
      <c r="E210" s="7" t="s">
        <v>2010</v>
      </c>
      <c r="F210" s="8">
        <v>2018</v>
      </c>
      <c r="G210" s="8" t="s">
        <v>1</v>
      </c>
      <c r="H210" s="9" t="s">
        <v>1</v>
      </c>
      <c r="I210" s="9" t="s">
        <v>1</v>
      </c>
      <c r="J210" s="8" t="s">
        <v>1</v>
      </c>
      <c r="K210" s="8" t="s">
        <v>1</v>
      </c>
      <c r="L210" s="8" t="s">
        <v>2</v>
      </c>
      <c r="M210" s="8">
        <v>0</v>
      </c>
      <c r="N210" s="8">
        <v>4</v>
      </c>
      <c r="O210" s="11">
        <v>39</v>
      </c>
    </row>
    <row r="211" spans="1:15" x14ac:dyDescent="0.3">
      <c r="A211" s="6" t="s">
        <v>214</v>
      </c>
      <c r="B211" s="7" t="s">
        <v>838</v>
      </c>
      <c r="C211" s="7" t="s">
        <v>1229</v>
      </c>
      <c r="D211" s="7" t="s">
        <v>1620</v>
      </c>
      <c r="E211" s="7" t="s">
        <v>2011</v>
      </c>
      <c r="F211" s="8">
        <v>2018</v>
      </c>
      <c r="G211" s="8" t="s">
        <v>1</v>
      </c>
      <c r="H211" s="9" t="s">
        <v>1</v>
      </c>
      <c r="I211" s="9" t="s">
        <v>1</v>
      </c>
      <c r="J211" s="8" t="s">
        <v>1</v>
      </c>
      <c r="K211" s="8" t="s">
        <v>1</v>
      </c>
      <c r="L211" s="8" t="s">
        <v>2</v>
      </c>
      <c r="M211" s="8">
        <v>0</v>
      </c>
      <c r="N211" s="8">
        <v>1</v>
      </c>
      <c r="O211" s="11">
        <v>28</v>
      </c>
    </row>
    <row r="212" spans="1:15" x14ac:dyDescent="0.3">
      <c r="A212" s="6" t="s">
        <v>215</v>
      </c>
      <c r="B212" s="7" t="s">
        <v>839</v>
      </c>
      <c r="C212" s="7" t="s">
        <v>1230</v>
      </c>
      <c r="D212" s="7" t="s">
        <v>1621</v>
      </c>
      <c r="E212" s="7" t="s">
        <v>2012</v>
      </c>
      <c r="F212" s="8">
        <v>2018</v>
      </c>
      <c r="G212" s="8" t="s">
        <v>1</v>
      </c>
      <c r="H212" s="9" t="s">
        <v>1</v>
      </c>
      <c r="I212" s="9" t="s">
        <v>1</v>
      </c>
      <c r="J212" s="8" t="s">
        <v>1</v>
      </c>
      <c r="K212" s="8" t="s">
        <v>1</v>
      </c>
      <c r="L212" s="8" t="s">
        <v>2</v>
      </c>
      <c r="M212" s="8">
        <v>0</v>
      </c>
      <c r="N212" s="8">
        <v>4</v>
      </c>
      <c r="O212" s="11">
        <v>39</v>
      </c>
    </row>
    <row r="213" spans="1:15" x14ac:dyDescent="0.3">
      <c r="A213" s="6" t="s">
        <v>216</v>
      </c>
      <c r="B213" s="7" t="s">
        <v>840</v>
      </c>
      <c r="C213" s="7" t="s">
        <v>1231</v>
      </c>
      <c r="D213" s="7" t="s">
        <v>1622</v>
      </c>
      <c r="E213" s="7" t="s">
        <v>2013</v>
      </c>
      <c r="F213" s="8">
        <v>2018</v>
      </c>
      <c r="G213" s="8" t="s">
        <v>1</v>
      </c>
      <c r="H213" s="9" t="s">
        <v>1</v>
      </c>
      <c r="I213" s="9" t="s">
        <v>1</v>
      </c>
      <c r="J213" s="8" t="s">
        <v>1</v>
      </c>
      <c r="K213" s="8" t="s">
        <v>1</v>
      </c>
      <c r="L213" s="8" t="s">
        <v>2</v>
      </c>
      <c r="M213" s="8">
        <v>0</v>
      </c>
      <c r="N213" s="8">
        <v>4</v>
      </c>
      <c r="O213" s="11">
        <v>39</v>
      </c>
    </row>
    <row r="214" spans="1:15" x14ac:dyDescent="0.3">
      <c r="A214" s="6" t="s">
        <v>217</v>
      </c>
      <c r="B214" s="7" t="s">
        <v>841</v>
      </c>
      <c r="C214" s="7" t="s">
        <v>1232</v>
      </c>
      <c r="D214" s="7" t="s">
        <v>1623</v>
      </c>
      <c r="E214" s="7" t="s">
        <v>2014</v>
      </c>
      <c r="F214" s="8">
        <v>2018</v>
      </c>
      <c r="G214" s="8" t="s">
        <v>1</v>
      </c>
      <c r="H214" s="9" t="s">
        <v>1</v>
      </c>
      <c r="I214" s="9" t="s">
        <v>1</v>
      </c>
      <c r="J214" s="8" t="s">
        <v>1</v>
      </c>
      <c r="K214" s="8" t="s">
        <v>1</v>
      </c>
      <c r="L214" s="8" t="s">
        <v>2</v>
      </c>
      <c r="M214" s="8">
        <v>0</v>
      </c>
      <c r="N214" s="8">
        <v>12</v>
      </c>
      <c r="O214" s="11">
        <v>36</v>
      </c>
    </row>
    <row r="215" spans="1:15" x14ac:dyDescent="0.3">
      <c r="A215" s="6" t="s">
        <v>218</v>
      </c>
      <c r="B215" s="7" t="s">
        <v>842</v>
      </c>
      <c r="C215" s="7" t="s">
        <v>1233</v>
      </c>
      <c r="D215" s="7" t="s">
        <v>1624</v>
      </c>
      <c r="E215" s="7" t="s">
        <v>2015</v>
      </c>
      <c r="F215" s="8">
        <v>2018</v>
      </c>
      <c r="G215" s="8" t="s">
        <v>1</v>
      </c>
      <c r="H215" s="9" t="s">
        <v>1</v>
      </c>
      <c r="I215" s="9" t="s">
        <v>1</v>
      </c>
      <c r="J215" s="8" t="s">
        <v>1</v>
      </c>
      <c r="K215" s="8" t="s">
        <v>1</v>
      </c>
      <c r="L215" s="8" t="s">
        <v>2</v>
      </c>
      <c r="M215" s="8">
        <v>0</v>
      </c>
      <c r="N215" s="8">
        <v>1</v>
      </c>
      <c r="O215" s="11">
        <v>28</v>
      </c>
    </row>
    <row r="216" spans="1:15" x14ac:dyDescent="0.3">
      <c r="A216" s="6" t="s">
        <v>219</v>
      </c>
      <c r="B216" s="7" t="s">
        <v>843</v>
      </c>
      <c r="C216" s="7" t="s">
        <v>1234</v>
      </c>
      <c r="D216" s="7" t="s">
        <v>1625</v>
      </c>
      <c r="E216" s="7" t="s">
        <v>2016</v>
      </c>
      <c r="F216" s="8">
        <v>2018</v>
      </c>
      <c r="G216" s="8" t="s">
        <v>1</v>
      </c>
      <c r="H216" s="9" t="s">
        <v>1</v>
      </c>
      <c r="I216" s="9" t="s">
        <v>1</v>
      </c>
      <c r="J216" s="8" t="s">
        <v>1</v>
      </c>
      <c r="K216" s="8" t="s">
        <v>1</v>
      </c>
      <c r="L216" s="8" t="s">
        <v>2</v>
      </c>
      <c r="M216" s="8">
        <v>0</v>
      </c>
      <c r="N216" s="8">
        <v>3</v>
      </c>
      <c r="O216" s="11">
        <v>315</v>
      </c>
    </row>
    <row r="217" spans="1:15" x14ac:dyDescent="0.3">
      <c r="A217" s="6" t="s">
        <v>220</v>
      </c>
      <c r="B217" s="7" t="s">
        <v>844</v>
      </c>
      <c r="C217" s="7" t="s">
        <v>1235</v>
      </c>
      <c r="D217" s="7" t="s">
        <v>1626</v>
      </c>
      <c r="E217" s="7" t="s">
        <v>2017</v>
      </c>
      <c r="F217" s="8">
        <v>2018</v>
      </c>
      <c r="G217" s="8" t="s">
        <v>1</v>
      </c>
      <c r="H217" s="9" t="s">
        <v>1</v>
      </c>
      <c r="I217" s="9" t="s">
        <v>1</v>
      </c>
      <c r="J217" s="8" t="s">
        <v>1</v>
      </c>
      <c r="K217" s="8" t="s">
        <v>1</v>
      </c>
      <c r="L217" s="8" t="s">
        <v>2</v>
      </c>
      <c r="M217" s="8">
        <v>0</v>
      </c>
      <c r="N217" s="8">
        <v>11</v>
      </c>
      <c r="O217" s="11">
        <v>403</v>
      </c>
    </row>
    <row r="218" spans="1:15" x14ac:dyDescent="0.3">
      <c r="A218" s="6" t="s">
        <v>221</v>
      </c>
      <c r="B218" s="7" t="s">
        <v>845</v>
      </c>
      <c r="C218" s="7" t="s">
        <v>1236</v>
      </c>
      <c r="D218" s="7" t="s">
        <v>1627</v>
      </c>
      <c r="E218" s="7" t="s">
        <v>2018</v>
      </c>
      <c r="F218" s="8">
        <v>2018</v>
      </c>
      <c r="G218" s="8" t="s">
        <v>1</v>
      </c>
      <c r="H218" s="9" t="s">
        <v>1</v>
      </c>
      <c r="I218" s="9" t="s">
        <v>1</v>
      </c>
      <c r="J218" s="8" t="s">
        <v>1</v>
      </c>
      <c r="K218" s="8" t="s">
        <v>1</v>
      </c>
      <c r="L218" s="8" t="s">
        <v>2</v>
      </c>
      <c r="M218" s="8">
        <v>0</v>
      </c>
      <c r="N218" s="8">
        <v>89</v>
      </c>
      <c r="O218" s="11">
        <v>1303</v>
      </c>
    </row>
    <row r="219" spans="1:15" x14ac:dyDescent="0.3">
      <c r="A219" s="6" t="s">
        <v>222</v>
      </c>
      <c r="B219" s="7" t="s">
        <v>846</v>
      </c>
      <c r="C219" s="7" t="s">
        <v>1237</v>
      </c>
      <c r="D219" s="7" t="s">
        <v>1628</v>
      </c>
      <c r="E219" s="7" t="s">
        <v>2019</v>
      </c>
      <c r="F219" s="8">
        <v>2018</v>
      </c>
      <c r="G219" s="8" t="s">
        <v>1</v>
      </c>
      <c r="H219" s="9" t="s">
        <v>1</v>
      </c>
      <c r="I219" s="9" t="s">
        <v>1</v>
      </c>
      <c r="J219" s="8" t="s">
        <v>1</v>
      </c>
      <c r="K219" s="8" t="s">
        <v>4</v>
      </c>
      <c r="L219" s="8" t="s">
        <v>2</v>
      </c>
      <c r="M219" s="8" t="s">
        <v>19</v>
      </c>
      <c r="N219" s="8">
        <v>22</v>
      </c>
      <c r="O219" s="11">
        <v>46</v>
      </c>
    </row>
    <row r="220" spans="1:15" ht="15.6" x14ac:dyDescent="0.35">
      <c r="A220" s="6" t="s">
        <v>223</v>
      </c>
      <c r="B220" s="7" t="s">
        <v>847</v>
      </c>
      <c r="C220" s="7" t="s">
        <v>1238</v>
      </c>
      <c r="D220" s="7" t="s">
        <v>1629</v>
      </c>
      <c r="E220" s="7" t="s">
        <v>2020</v>
      </c>
      <c r="F220" s="8">
        <v>2018</v>
      </c>
      <c r="G220" s="8" t="s">
        <v>1</v>
      </c>
      <c r="H220" s="9" t="s">
        <v>1</v>
      </c>
      <c r="I220" s="9" t="s">
        <v>4</v>
      </c>
      <c r="J220" s="8" t="s">
        <v>4</v>
      </c>
      <c r="K220" s="8" t="s">
        <v>4</v>
      </c>
      <c r="L220" s="8" t="s">
        <v>421</v>
      </c>
      <c r="M220" s="8" t="s">
        <v>389</v>
      </c>
      <c r="N220" s="8">
        <v>76</v>
      </c>
      <c r="O220" s="11">
        <v>50</v>
      </c>
    </row>
    <row r="221" spans="1:15" x14ac:dyDescent="0.3">
      <c r="A221" s="6" t="s">
        <v>224</v>
      </c>
      <c r="B221" s="7" t="s">
        <v>848</v>
      </c>
      <c r="C221" s="7" t="s">
        <v>1239</v>
      </c>
      <c r="D221" s="7" t="s">
        <v>1630</v>
      </c>
      <c r="E221" s="7" t="s">
        <v>2021</v>
      </c>
      <c r="F221" s="8">
        <v>2018</v>
      </c>
      <c r="G221" s="8" t="s">
        <v>1</v>
      </c>
      <c r="H221" s="9" t="s">
        <v>1</v>
      </c>
      <c r="I221" s="9" t="s">
        <v>1</v>
      </c>
      <c r="J221" s="8" t="s">
        <v>1</v>
      </c>
      <c r="K221" s="8" t="s">
        <v>1</v>
      </c>
      <c r="L221" s="8" t="s">
        <v>2</v>
      </c>
      <c r="M221" s="8">
        <v>0</v>
      </c>
      <c r="N221" s="8">
        <v>89</v>
      </c>
      <c r="O221" s="11">
        <v>101</v>
      </c>
    </row>
    <row r="222" spans="1:15" x14ac:dyDescent="0.3">
      <c r="A222" s="6" t="s">
        <v>225</v>
      </c>
      <c r="B222" s="7" t="s">
        <v>849</v>
      </c>
      <c r="C222" s="7" t="s">
        <v>1240</v>
      </c>
      <c r="D222" s="7" t="s">
        <v>1631</v>
      </c>
      <c r="E222" s="7" t="s">
        <v>2022</v>
      </c>
      <c r="F222" s="8">
        <v>2018</v>
      </c>
      <c r="G222" s="8" t="s">
        <v>1</v>
      </c>
      <c r="H222" s="9" t="s">
        <v>1</v>
      </c>
      <c r="I222" s="9" t="s">
        <v>1</v>
      </c>
      <c r="J222" s="8" t="s">
        <v>1</v>
      </c>
      <c r="K222" s="8" t="s">
        <v>1</v>
      </c>
      <c r="L222" s="8" t="s">
        <v>2</v>
      </c>
      <c r="M222" s="8">
        <v>0</v>
      </c>
      <c r="N222" s="8">
        <v>28</v>
      </c>
      <c r="O222" s="11">
        <v>456</v>
      </c>
    </row>
    <row r="223" spans="1:15" x14ac:dyDescent="0.3">
      <c r="A223" s="6" t="s">
        <v>226</v>
      </c>
      <c r="B223" s="7" t="s">
        <v>850</v>
      </c>
      <c r="C223" s="7" t="s">
        <v>1241</v>
      </c>
      <c r="D223" s="7" t="s">
        <v>1632</v>
      </c>
      <c r="E223" s="7" t="s">
        <v>2023</v>
      </c>
      <c r="F223" s="8">
        <v>2018</v>
      </c>
      <c r="G223" s="8" t="s">
        <v>1</v>
      </c>
      <c r="H223" s="9" t="s">
        <v>1</v>
      </c>
      <c r="I223" s="9" t="s">
        <v>1</v>
      </c>
      <c r="J223" s="8" t="s">
        <v>1</v>
      </c>
      <c r="K223" s="8" t="s">
        <v>1</v>
      </c>
      <c r="L223" s="8" t="s">
        <v>2</v>
      </c>
      <c r="M223" s="8">
        <v>0</v>
      </c>
      <c r="N223" s="8">
        <v>87</v>
      </c>
      <c r="O223" s="11">
        <v>62</v>
      </c>
    </row>
    <row r="224" spans="1:15" ht="15.6" x14ac:dyDescent="0.35">
      <c r="A224" s="6" t="s">
        <v>227</v>
      </c>
      <c r="B224" s="7" t="s">
        <v>851</v>
      </c>
      <c r="C224" s="7" t="s">
        <v>1242</v>
      </c>
      <c r="D224" s="7" t="s">
        <v>1633</v>
      </c>
      <c r="E224" s="7" t="s">
        <v>2024</v>
      </c>
      <c r="F224" s="8">
        <v>2018</v>
      </c>
      <c r="G224" s="8" t="s">
        <v>1</v>
      </c>
      <c r="H224" s="9" t="s">
        <v>1</v>
      </c>
      <c r="I224" s="9" t="s">
        <v>4</v>
      </c>
      <c r="J224" s="8" t="s">
        <v>1</v>
      </c>
      <c r="K224" s="8" t="s">
        <v>4</v>
      </c>
      <c r="L224" s="8" t="s">
        <v>422</v>
      </c>
      <c r="M224" s="8" t="s">
        <v>388</v>
      </c>
      <c r="N224" s="8">
        <v>77</v>
      </c>
      <c r="O224" s="11">
        <v>63</v>
      </c>
    </row>
    <row r="225" spans="1:15" x14ac:dyDescent="0.3">
      <c r="A225" s="6" t="s">
        <v>228</v>
      </c>
      <c r="B225" s="7" t="s">
        <v>852</v>
      </c>
      <c r="C225" s="7" t="s">
        <v>1243</v>
      </c>
      <c r="D225" s="7" t="s">
        <v>1634</v>
      </c>
      <c r="E225" s="7" t="s">
        <v>2025</v>
      </c>
      <c r="F225" s="8">
        <v>2018</v>
      </c>
      <c r="G225" s="8" t="s">
        <v>1</v>
      </c>
      <c r="H225" s="9" t="s">
        <v>1</v>
      </c>
      <c r="I225" s="9" t="s">
        <v>1</v>
      </c>
      <c r="J225" s="8" t="s">
        <v>1</v>
      </c>
      <c r="K225" s="8" t="s">
        <v>1</v>
      </c>
      <c r="L225" s="8" t="s">
        <v>2</v>
      </c>
      <c r="M225" s="8">
        <v>0</v>
      </c>
      <c r="N225" s="8">
        <v>4</v>
      </c>
      <c r="O225" s="11">
        <v>39</v>
      </c>
    </row>
    <row r="226" spans="1:15" x14ac:dyDescent="0.3">
      <c r="A226" s="6" t="s">
        <v>229</v>
      </c>
      <c r="B226" s="7" t="s">
        <v>853</v>
      </c>
      <c r="C226" s="7" t="s">
        <v>1244</v>
      </c>
      <c r="D226" s="7" t="s">
        <v>1635</v>
      </c>
      <c r="E226" s="7" t="s">
        <v>2026</v>
      </c>
      <c r="F226" s="8">
        <v>2018</v>
      </c>
      <c r="G226" s="8" t="s">
        <v>1</v>
      </c>
      <c r="H226" s="9" t="s">
        <v>1</v>
      </c>
      <c r="I226" s="9" t="s">
        <v>1</v>
      </c>
      <c r="J226" s="8" t="s">
        <v>1</v>
      </c>
      <c r="K226" s="8" t="s">
        <v>1</v>
      </c>
      <c r="L226" s="8" t="s">
        <v>2</v>
      </c>
      <c r="M226" s="8">
        <v>0</v>
      </c>
      <c r="N226" s="8">
        <v>4</v>
      </c>
      <c r="O226" s="11">
        <v>39</v>
      </c>
    </row>
    <row r="227" spans="1:15" x14ac:dyDescent="0.3">
      <c r="A227" s="6" t="s">
        <v>230</v>
      </c>
      <c r="B227" s="7" t="s">
        <v>854</v>
      </c>
      <c r="C227" s="7" t="s">
        <v>1245</v>
      </c>
      <c r="D227" s="7" t="s">
        <v>1636</v>
      </c>
      <c r="E227" s="7" t="s">
        <v>2027</v>
      </c>
      <c r="F227" s="8">
        <v>2018</v>
      </c>
      <c r="G227" s="8" t="s">
        <v>1</v>
      </c>
      <c r="H227" s="9" t="s">
        <v>1</v>
      </c>
      <c r="I227" s="9" t="s">
        <v>1</v>
      </c>
      <c r="J227" s="8" t="s">
        <v>1</v>
      </c>
      <c r="K227" s="8" t="s">
        <v>1</v>
      </c>
      <c r="L227" s="8" t="s">
        <v>2</v>
      </c>
      <c r="M227" s="8">
        <v>0</v>
      </c>
      <c r="N227" s="8">
        <v>4</v>
      </c>
      <c r="O227" s="11">
        <v>39</v>
      </c>
    </row>
    <row r="228" spans="1:15" x14ac:dyDescent="0.3">
      <c r="A228" s="6" t="s">
        <v>231</v>
      </c>
      <c r="B228" s="7" t="s">
        <v>855</v>
      </c>
      <c r="C228" s="7" t="s">
        <v>1246</v>
      </c>
      <c r="D228" s="7" t="s">
        <v>1637</v>
      </c>
      <c r="E228" s="7" t="s">
        <v>2028</v>
      </c>
      <c r="F228" s="8">
        <v>2018</v>
      </c>
      <c r="G228" s="8" t="s">
        <v>1</v>
      </c>
      <c r="H228" s="9" t="s">
        <v>1</v>
      </c>
      <c r="I228" s="9" t="s">
        <v>1</v>
      </c>
      <c r="J228" s="8" t="s">
        <v>1</v>
      </c>
      <c r="K228" s="8" t="s">
        <v>1</v>
      </c>
      <c r="L228" s="8" t="s">
        <v>2</v>
      </c>
      <c r="M228" s="8">
        <v>0</v>
      </c>
      <c r="N228" s="8">
        <v>6</v>
      </c>
      <c r="O228" s="11">
        <v>382</v>
      </c>
    </row>
    <row r="229" spans="1:15" x14ac:dyDescent="0.3">
      <c r="A229" s="6" t="s">
        <v>232</v>
      </c>
      <c r="B229" s="7" t="s">
        <v>856</v>
      </c>
      <c r="C229" s="7" t="s">
        <v>1247</v>
      </c>
      <c r="D229" s="7" t="s">
        <v>1638</v>
      </c>
      <c r="E229" s="7" t="s">
        <v>2029</v>
      </c>
      <c r="F229" s="8">
        <v>2018</v>
      </c>
      <c r="G229" s="8" t="s">
        <v>1</v>
      </c>
      <c r="H229" s="9" t="s">
        <v>1</v>
      </c>
      <c r="I229" s="9" t="s">
        <v>1</v>
      </c>
      <c r="J229" s="8" t="s">
        <v>1</v>
      </c>
      <c r="K229" s="8" t="s">
        <v>1</v>
      </c>
      <c r="L229" s="8" t="s">
        <v>2</v>
      </c>
      <c r="M229" s="8">
        <v>0</v>
      </c>
      <c r="N229" s="8">
        <v>4</v>
      </c>
      <c r="O229" s="11">
        <v>39</v>
      </c>
    </row>
    <row r="230" spans="1:15" x14ac:dyDescent="0.3">
      <c r="A230" s="6" t="s">
        <v>233</v>
      </c>
      <c r="B230" s="7" t="s">
        <v>857</v>
      </c>
      <c r="C230" s="7" t="s">
        <v>1248</v>
      </c>
      <c r="D230" s="7" t="s">
        <v>1639</v>
      </c>
      <c r="E230" s="7" t="s">
        <v>2030</v>
      </c>
      <c r="F230" s="8">
        <v>2018</v>
      </c>
      <c r="G230" s="8" t="s">
        <v>1</v>
      </c>
      <c r="H230" s="9" t="s">
        <v>1</v>
      </c>
      <c r="I230" s="9" t="s">
        <v>1</v>
      </c>
      <c r="J230" s="8" t="s">
        <v>1</v>
      </c>
      <c r="K230" s="8" t="s">
        <v>1</v>
      </c>
      <c r="L230" s="8" t="s">
        <v>2</v>
      </c>
      <c r="M230" s="8">
        <v>0</v>
      </c>
      <c r="N230" s="8">
        <v>1</v>
      </c>
      <c r="O230" s="11">
        <v>28</v>
      </c>
    </row>
    <row r="231" spans="1:15" x14ac:dyDescent="0.3">
      <c r="A231" s="6" t="s">
        <v>234</v>
      </c>
      <c r="B231" s="7" t="s">
        <v>858</v>
      </c>
      <c r="C231" s="7" t="s">
        <v>1249</v>
      </c>
      <c r="D231" s="7" t="s">
        <v>1640</v>
      </c>
      <c r="E231" s="7" t="s">
        <v>2031</v>
      </c>
      <c r="F231" s="8">
        <v>2018</v>
      </c>
      <c r="G231" s="8" t="s">
        <v>1</v>
      </c>
      <c r="H231" s="9" t="s">
        <v>1</v>
      </c>
      <c r="I231" s="9" t="s">
        <v>1</v>
      </c>
      <c r="J231" s="8" t="s">
        <v>1</v>
      </c>
      <c r="K231" s="8" t="s">
        <v>1</v>
      </c>
      <c r="L231" s="8" t="s">
        <v>2</v>
      </c>
      <c r="M231" s="8">
        <v>0</v>
      </c>
      <c r="N231" s="8">
        <v>4</v>
      </c>
      <c r="O231" s="11">
        <v>39</v>
      </c>
    </row>
    <row r="232" spans="1:15" x14ac:dyDescent="0.3">
      <c r="A232" s="6" t="s">
        <v>235</v>
      </c>
      <c r="B232" s="7" t="s">
        <v>859</v>
      </c>
      <c r="C232" s="7" t="s">
        <v>1250</v>
      </c>
      <c r="D232" s="7" t="s">
        <v>1641</v>
      </c>
      <c r="E232" s="7" t="s">
        <v>2032</v>
      </c>
      <c r="F232" s="8">
        <v>2018</v>
      </c>
      <c r="G232" s="8" t="s">
        <v>1</v>
      </c>
      <c r="H232" s="9" t="s">
        <v>1</v>
      </c>
      <c r="I232" s="9" t="s">
        <v>1</v>
      </c>
      <c r="J232" s="8" t="s">
        <v>1</v>
      </c>
      <c r="K232" s="8" t="s">
        <v>1</v>
      </c>
      <c r="L232" s="8" t="s">
        <v>2</v>
      </c>
      <c r="M232" s="8">
        <v>0</v>
      </c>
      <c r="N232" s="8">
        <v>89</v>
      </c>
      <c r="O232" s="11">
        <v>101</v>
      </c>
    </row>
    <row r="233" spans="1:15" x14ac:dyDescent="0.3">
      <c r="A233" s="6" t="s">
        <v>236</v>
      </c>
      <c r="B233" s="7" t="s">
        <v>860</v>
      </c>
      <c r="C233" s="7" t="s">
        <v>1251</v>
      </c>
      <c r="D233" s="7" t="s">
        <v>1642</v>
      </c>
      <c r="E233" s="7" t="s">
        <v>2033</v>
      </c>
      <c r="F233" s="8">
        <v>2018</v>
      </c>
      <c r="G233" s="8" t="s">
        <v>1</v>
      </c>
      <c r="H233" s="9" t="s">
        <v>1</v>
      </c>
      <c r="I233" s="9" t="s">
        <v>1</v>
      </c>
      <c r="J233" s="8" t="s">
        <v>1</v>
      </c>
      <c r="K233" s="8" t="s">
        <v>1</v>
      </c>
      <c r="L233" s="8" t="s">
        <v>2</v>
      </c>
      <c r="M233" s="8">
        <v>0</v>
      </c>
      <c r="N233" s="8">
        <v>4</v>
      </c>
      <c r="O233" s="11">
        <v>39</v>
      </c>
    </row>
    <row r="234" spans="1:15" x14ac:dyDescent="0.3">
      <c r="A234" s="6" t="s">
        <v>237</v>
      </c>
      <c r="B234" s="7" t="s">
        <v>861</v>
      </c>
      <c r="C234" s="7" t="s">
        <v>1252</v>
      </c>
      <c r="D234" s="7" t="s">
        <v>1643</v>
      </c>
      <c r="E234" s="7" t="s">
        <v>2034</v>
      </c>
      <c r="F234" s="8">
        <v>2018</v>
      </c>
      <c r="G234" s="8" t="s">
        <v>1</v>
      </c>
      <c r="H234" s="9" t="s">
        <v>1</v>
      </c>
      <c r="I234" s="9" t="s">
        <v>1</v>
      </c>
      <c r="J234" s="8" t="s">
        <v>1</v>
      </c>
      <c r="K234" s="8" t="s">
        <v>1</v>
      </c>
      <c r="L234" s="8" t="s">
        <v>2</v>
      </c>
      <c r="M234" s="8">
        <v>0</v>
      </c>
      <c r="N234" s="8">
        <v>94</v>
      </c>
      <c r="O234" s="11">
        <v>89</v>
      </c>
    </row>
    <row r="235" spans="1:15" x14ac:dyDescent="0.3">
      <c r="A235" s="6" t="s">
        <v>238</v>
      </c>
      <c r="B235" s="7" t="s">
        <v>862</v>
      </c>
      <c r="C235" s="7" t="s">
        <v>1253</v>
      </c>
      <c r="D235" s="7" t="s">
        <v>1644</v>
      </c>
      <c r="E235" s="7" t="s">
        <v>2035</v>
      </c>
      <c r="F235" s="8">
        <v>2018</v>
      </c>
      <c r="G235" s="8" t="s">
        <v>1</v>
      </c>
      <c r="H235" s="9" t="s">
        <v>1</v>
      </c>
      <c r="I235" s="9" t="s">
        <v>1</v>
      </c>
      <c r="J235" s="8" t="s">
        <v>1</v>
      </c>
      <c r="K235" s="8" t="s">
        <v>1</v>
      </c>
      <c r="L235" s="8" t="s">
        <v>2</v>
      </c>
      <c r="M235" s="8">
        <v>0</v>
      </c>
      <c r="N235" s="8">
        <v>4</v>
      </c>
      <c r="O235" s="11">
        <v>39</v>
      </c>
    </row>
    <row r="236" spans="1:15" x14ac:dyDescent="0.3">
      <c r="A236" s="6" t="s">
        <v>239</v>
      </c>
      <c r="B236" s="7" t="s">
        <v>863</v>
      </c>
      <c r="C236" s="7" t="s">
        <v>1254</v>
      </c>
      <c r="D236" s="7" t="s">
        <v>1645</v>
      </c>
      <c r="E236" s="7" t="s">
        <v>2036</v>
      </c>
      <c r="F236" s="8">
        <v>2018</v>
      </c>
      <c r="G236" s="8" t="s">
        <v>1</v>
      </c>
      <c r="H236" s="9" t="s">
        <v>1</v>
      </c>
      <c r="I236" s="9" t="s">
        <v>1</v>
      </c>
      <c r="J236" s="8" t="s">
        <v>1</v>
      </c>
      <c r="K236" s="8" t="s">
        <v>1</v>
      </c>
      <c r="L236" s="8" t="s">
        <v>2</v>
      </c>
      <c r="M236" s="8">
        <v>0</v>
      </c>
      <c r="N236" s="8">
        <v>44</v>
      </c>
      <c r="O236" s="11">
        <v>25</v>
      </c>
    </row>
    <row r="237" spans="1:15" x14ac:dyDescent="0.3">
      <c r="A237" s="6" t="s">
        <v>240</v>
      </c>
      <c r="B237" s="7" t="s">
        <v>864</v>
      </c>
      <c r="C237" s="7" t="s">
        <v>1255</v>
      </c>
      <c r="D237" s="7" t="s">
        <v>1646</v>
      </c>
      <c r="E237" s="7" t="s">
        <v>2037</v>
      </c>
      <c r="F237" s="8">
        <v>2018</v>
      </c>
      <c r="G237" s="8" t="s">
        <v>1</v>
      </c>
      <c r="H237" s="9" t="s">
        <v>1</v>
      </c>
      <c r="I237" s="9" t="s">
        <v>1</v>
      </c>
      <c r="J237" s="8" t="s">
        <v>1</v>
      </c>
      <c r="K237" s="8" t="s">
        <v>1</v>
      </c>
      <c r="L237" s="8" t="s">
        <v>2</v>
      </c>
      <c r="M237" s="8">
        <v>0</v>
      </c>
      <c r="N237" s="8">
        <v>1</v>
      </c>
      <c r="O237" s="11">
        <v>28</v>
      </c>
    </row>
    <row r="238" spans="1:15" x14ac:dyDescent="0.3">
      <c r="A238" s="6" t="s">
        <v>241</v>
      </c>
      <c r="B238" s="7" t="s">
        <v>865</v>
      </c>
      <c r="C238" s="7" t="s">
        <v>1256</v>
      </c>
      <c r="D238" s="7" t="s">
        <v>1647</v>
      </c>
      <c r="E238" s="7" t="s">
        <v>2038</v>
      </c>
      <c r="F238" s="8">
        <v>2018</v>
      </c>
      <c r="G238" s="8" t="s">
        <v>1</v>
      </c>
      <c r="H238" s="9" t="s">
        <v>1</v>
      </c>
      <c r="I238" s="9" t="s">
        <v>1</v>
      </c>
      <c r="J238" s="8" t="s">
        <v>1</v>
      </c>
      <c r="K238" s="8" t="s">
        <v>1</v>
      </c>
      <c r="L238" s="8" t="s">
        <v>2</v>
      </c>
      <c r="M238" s="8">
        <v>0</v>
      </c>
      <c r="N238" s="8">
        <v>28</v>
      </c>
      <c r="O238" s="11">
        <v>458</v>
      </c>
    </row>
    <row r="239" spans="1:15" x14ac:dyDescent="0.3">
      <c r="A239" s="6" t="s">
        <v>242</v>
      </c>
      <c r="B239" s="7" t="s">
        <v>866</v>
      </c>
      <c r="C239" s="7" t="s">
        <v>1257</v>
      </c>
      <c r="D239" s="7" t="s">
        <v>1648</v>
      </c>
      <c r="E239" s="7" t="s">
        <v>2039</v>
      </c>
      <c r="F239" s="8">
        <v>2018</v>
      </c>
      <c r="G239" s="8" t="s">
        <v>1</v>
      </c>
      <c r="H239" s="9" t="s">
        <v>1</v>
      </c>
      <c r="I239" s="9" t="s">
        <v>1</v>
      </c>
      <c r="J239" s="8" t="s">
        <v>1</v>
      </c>
      <c r="K239" s="8" t="s">
        <v>1</v>
      </c>
      <c r="L239" s="8" t="s">
        <v>2</v>
      </c>
      <c r="M239" s="8">
        <v>0</v>
      </c>
      <c r="N239" s="8">
        <v>4</v>
      </c>
      <c r="O239" s="11">
        <v>39</v>
      </c>
    </row>
    <row r="240" spans="1:15" x14ac:dyDescent="0.3">
      <c r="A240" s="6" t="s">
        <v>243</v>
      </c>
      <c r="B240" s="7" t="s">
        <v>867</v>
      </c>
      <c r="C240" s="7" t="s">
        <v>1258</v>
      </c>
      <c r="D240" s="7" t="s">
        <v>1649</v>
      </c>
      <c r="E240" s="7" t="s">
        <v>2040</v>
      </c>
      <c r="F240" s="8">
        <v>2018</v>
      </c>
      <c r="G240" s="8" t="s">
        <v>1</v>
      </c>
      <c r="H240" s="9" t="s">
        <v>1</v>
      </c>
      <c r="I240" s="9" t="s">
        <v>1</v>
      </c>
      <c r="J240" s="8" t="s">
        <v>1</v>
      </c>
      <c r="K240" s="8" t="s">
        <v>1</v>
      </c>
      <c r="L240" s="8" t="s">
        <v>2</v>
      </c>
      <c r="M240" s="8">
        <v>0</v>
      </c>
      <c r="N240" s="8">
        <v>6</v>
      </c>
      <c r="O240" s="11">
        <v>382</v>
      </c>
    </row>
    <row r="241" spans="1:15" x14ac:dyDescent="0.3">
      <c r="A241" s="6" t="s">
        <v>244</v>
      </c>
      <c r="B241" s="7" t="s">
        <v>868</v>
      </c>
      <c r="C241" s="7" t="s">
        <v>1259</v>
      </c>
      <c r="D241" s="7" t="s">
        <v>1650</v>
      </c>
      <c r="E241" s="7" t="s">
        <v>2041</v>
      </c>
      <c r="F241" s="8">
        <v>2018</v>
      </c>
      <c r="G241" s="8" t="s">
        <v>1</v>
      </c>
      <c r="H241" s="9" t="s">
        <v>1</v>
      </c>
      <c r="I241" s="9" t="s">
        <v>1</v>
      </c>
      <c r="J241" s="8" t="s">
        <v>1</v>
      </c>
      <c r="K241" s="8" t="s">
        <v>1</v>
      </c>
      <c r="L241" s="8" t="s">
        <v>2</v>
      </c>
      <c r="M241" s="8">
        <v>0</v>
      </c>
      <c r="N241" s="8">
        <v>4</v>
      </c>
      <c r="O241" s="11">
        <v>39</v>
      </c>
    </row>
    <row r="242" spans="1:15" x14ac:dyDescent="0.3">
      <c r="A242" s="6" t="s">
        <v>245</v>
      </c>
      <c r="B242" s="7" t="s">
        <v>869</v>
      </c>
      <c r="C242" s="7" t="s">
        <v>1260</v>
      </c>
      <c r="D242" s="7" t="s">
        <v>1651</v>
      </c>
      <c r="E242" s="7" t="s">
        <v>2042</v>
      </c>
      <c r="F242" s="8">
        <v>2018</v>
      </c>
      <c r="G242" s="8" t="s">
        <v>1</v>
      </c>
      <c r="H242" s="9" t="s">
        <v>1</v>
      </c>
      <c r="I242" s="9" t="s">
        <v>1</v>
      </c>
      <c r="J242" s="8" t="s">
        <v>1</v>
      </c>
      <c r="K242" s="8" t="s">
        <v>1</v>
      </c>
      <c r="L242" s="8" t="s">
        <v>2</v>
      </c>
      <c r="M242" s="8">
        <v>0</v>
      </c>
      <c r="N242" s="8">
        <v>94</v>
      </c>
      <c r="O242" s="11">
        <v>89</v>
      </c>
    </row>
    <row r="243" spans="1:15" x14ac:dyDescent="0.3">
      <c r="A243" s="6" t="s">
        <v>246</v>
      </c>
      <c r="B243" s="7" t="s">
        <v>870</v>
      </c>
      <c r="C243" s="7" t="s">
        <v>1261</v>
      </c>
      <c r="D243" s="7" t="s">
        <v>1652</v>
      </c>
      <c r="E243" s="7" t="s">
        <v>2043</v>
      </c>
      <c r="F243" s="8">
        <v>2018</v>
      </c>
      <c r="G243" s="8" t="s">
        <v>1</v>
      </c>
      <c r="H243" s="9" t="s">
        <v>1</v>
      </c>
      <c r="I243" s="9" t="s">
        <v>1</v>
      </c>
      <c r="J243" s="8" t="s">
        <v>1</v>
      </c>
      <c r="K243" s="8" t="s">
        <v>1</v>
      </c>
      <c r="L243" s="8" t="s">
        <v>2</v>
      </c>
      <c r="M243" s="8">
        <v>0</v>
      </c>
      <c r="N243" s="8">
        <v>89</v>
      </c>
      <c r="O243" s="11">
        <v>1303</v>
      </c>
    </row>
    <row r="244" spans="1:15" x14ac:dyDescent="0.3">
      <c r="A244" s="6" t="s">
        <v>247</v>
      </c>
      <c r="B244" s="7" t="s">
        <v>871</v>
      </c>
      <c r="C244" s="7" t="s">
        <v>1262</v>
      </c>
      <c r="D244" s="7" t="s">
        <v>1653</v>
      </c>
      <c r="E244" s="7" t="s">
        <v>2044</v>
      </c>
      <c r="F244" s="8">
        <v>2018</v>
      </c>
      <c r="G244" s="8" t="s">
        <v>1</v>
      </c>
      <c r="H244" s="9" t="s">
        <v>1</v>
      </c>
      <c r="I244" s="9" t="s">
        <v>1</v>
      </c>
      <c r="J244" s="8" t="s">
        <v>1</v>
      </c>
      <c r="K244" s="8" t="s">
        <v>1</v>
      </c>
      <c r="L244" s="8" t="s">
        <v>2</v>
      </c>
      <c r="M244" s="8">
        <v>0</v>
      </c>
      <c r="N244" s="8">
        <v>87</v>
      </c>
      <c r="O244" s="11">
        <v>62</v>
      </c>
    </row>
    <row r="245" spans="1:15" x14ac:dyDescent="0.3">
      <c r="A245" s="6" t="s">
        <v>248</v>
      </c>
      <c r="B245" s="7" t="s">
        <v>872</v>
      </c>
      <c r="C245" s="7" t="s">
        <v>1263</v>
      </c>
      <c r="D245" s="7" t="s">
        <v>1654</v>
      </c>
      <c r="E245" s="7" t="s">
        <v>2045</v>
      </c>
      <c r="F245" s="8">
        <v>2018</v>
      </c>
      <c r="G245" s="8" t="s">
        <v>1</v>
      </c>
      <c r="H245" s="9" t="s">
        <v>1</v>
      </c>
      <c r="I245" s="9" t="s">
        <v>1</v>
      </c>
      <c r="J245" s="8" t="s">
        <v>1</v>
      </c>
      <c r="K245" s="8" t="s">
        <v>1</v>
      </c>
      <c r="L245" s="8" t="s">
        <v>2</v>
      </c>
      <c r="M245" s="8">
        <v>0</v>
      </c>
      <c r="N245" s="8">
        <v>75</v>
      </c>
      <c r="O245" s="11">
        <v>150</v>
      </c>
    </row>
    <row r="246" spans="1:15" x14ac:dyDescent="0.3">
      <c r="A246" s="6" t="s">
        <v>249</v>
      </c>
      <c r="B246" s="7" t="s">
        <v>873</v>
      </c>
      <c r="C246" s="7" t="s">
        <v>1264</v>
      </c>
      <c r="D246" s="7" t="s">
        <v>1655</v>
      </c>
      <c r="E246" s="7" t="s">
        <v>2046</v>
      </c>
      <c r="F246" s="8">
        <v>2018</v>
      </c>
      <c r="G246" s="8" t="s">
        <v>1</v>
      </c>
      <c r="H246" s="9" t="s">
        <v>1</v>
      </c>
      <c r="I246" s="9" t="s">
        <v>1</v>
      </c>
      <c r="J246" s="8" t="s">
        <v>1</v>
      </c>
      <c r="K246" s="8" t="s">
        <v>1</v>
      </c>
      <c r="L246" s="8" t="s">
        <v>2</v>
      </c>
      <c r="M246" s="8">
        <v>0</v>
      </c>
      <c r="N246" s="8">
        <v>94</v>
      </c>
      <c r="O246" s="11">
        <v>89</v>
      </c>
    </row>
    <row r="247" spans="1:15" x14ac:dyDescent="0.3">
      <c r="A247" s="6" t="s">
        <v>250</v>
      </c>
      <c r="B247" s="7" t="s">
        <v>874</v>
      </c>
      <c r="C247" s="7" t="s">
        <v>1265</v>
      </c>
      <c r="D247" s="7" t="s">
        <v>1656</v>
      </c>
      <c r="E247" s="7" t="s">
        <v>2047</v>
      </c>
      <c r="F247" s="8">
        <v>2018</v>
      </c>
      <c r="G247" s="8" t="s">
        <v>1</v>
      </c>
      <c r="H247" s="9" t="s">
        <v>1</v>
      </c>
      <c r="I247" s="9" t="s">
        <v>1</v>
      </c>
      <c r="J247" s="8" t="s">
        <v>1</v>
      </c>
      <c r="K247" s="8" t="s">
        <v>1</v>
      </c>
      <c r="L247" s="8" t="s">
        <v>2</v>
      </c>
      <c r="M247" s="8">
        <v>0</v>
      </c>
      <c r="N247" s="8">
        <v>4</v>
      </c>
      <c r="O247" s="11">
        <v>39</v>
      </c>
    </row>
    <row r="248" spans="1:15" x14ac:dyDescent="0.3">
      <c r="A248" s="6" t="s">
        <v>251</v>
      </c>
      <c r="B248" s="7" t="s">
        <v>875</v>
      </c>
      <c r="C248" s="7" t="s">
        <v>1266</v>
      </c>
      <c r="D248" s="7" t="s">
        <v>1657</v>
      </c>
      <c r="E248" s="7" t="s">
        <v>2048</v>
      </c>
      <c r="F248" s="8">
        <v>2018</v>
      </c>
      <c r="G248" s="8" t="s">
        <v>1</v>
      </c>
      <c r="H248" s="9" t="s">
        <v>1</v>
      </c>
      <c r="I248" s="9" t="s">
        <v>1</v>
      </c>
      <c r="J248" s="8" t="s">
        <v>1</v>
      </c>
      <c r="K248" s="8" t="s">
        <v>1</v>
      </c>
      <c r="L248" s="8" t="s">
        <v>2</v>
      </c>
      <c r="M248" s="8">
        <v>0</v>
      </c>
      <c r="N248" s="8">
        <v>1</v>
      </c>
      <c r="O248" s="11">
        <v>28</v>
      </c>
    </row>
    <row r="249" spans="1:15" x14ac:dyDescent="0.3">
      <c r="A249" s="6" t="s">
        <v>252</v>
      </c>
      <c r="B249" s="7" t="s">
        <v>876</v>
      </c>
      <c r="C249" s="7" t="s">
        <v>1267</v>
      </c>
      <c r="D249" s="7" t="s">
        <v>1658</v>
      </c>
      <c r="E249" s="7" t="s">
        <v>2049</v>
      </c>
      <c r="F249" s="8">
        <v>2018</v>
      </c>
      <c r="G249" s="8" t="s">
        <v>1</v>
      </c>
      <c r="H249" s="9" t="s">
        <v>1</v>
      </c>
      <c r="I249" s="9" t="s">
        <v>1</v>
      </c>
      <c r="J249" s="8" t="s">
        <v>1</v>
      </c>
      <c r="K249" s="8" t="s">
        <v>1</v>
      </c>
      <c r="L249" s="8" t="s">
        <v>2</v>
      </c>
      <c r="M249" s="8">
        <v>0</v>
      </c>
      <c r="N249" s="8">
        <v>4</v>
      </c>
      <c r="O249" s="11">
        <v>39</v>
      </c>
    </row>
    <row r="250" spans="1:15" x14ac:dyDescent="0.3">
      <c r="A250" s="6" t="s">
        <v>253</v>
      </c>
      <c r="B250" s="7" t="s">
        <v>877</v>
      </c>
      <c r="C250" s="7" t="s">
        <v>1268</v>
      </c>
      <c r="D250" s="7" t="s">
        <v>1659</v>
      </c>
      <c r="E250" s="7" t="s">
        <v>2050</v>
      </c>
      <c r="F250" s="8">
        <v>2018</v>
      </c>
      <c r="G250" s="8" t="s">
        <v>1</v>
      </c>
      <c r="H250" s="9" t="s">
        <v>1</v>
      </c>
      <c r="I250" s="9" t="s">
        <v>1</v>
      </c>
      <c r="J250" s="8" t="s">
        <v>1</v>
      </c>
      <c r="K250" s="8" t="s">
        <v>1</v>
      </c>
      <c r="L250" s="8" t="s">
        <v>2</v>
      </c>
      <c r="M250" s="8">
        <v>0</v>
      </c>
      <c r="N250" s="8">
        <v>4</v>
      </c>
      <c r="O250" s="11">
        <v>38</v>
      </c>
    </row>
    <row r="251" spans="1:15" x14ac:dyDescent="0.3">
      <c r="A251" s="6" t="s">
        <v>254</v>
      </c>
      <c r="B251" s="7" t="s">
        <v>878</v>
      </c>
      <c r="C251" s="7" t="s">
        <v>1269</v>
      </c>
      <c r="D251" s="7" t="s">
        <v>1660</v>
      </c>
      <c r="E251" s="7" t="s">
        <v>2051</v>
      </c>
      <c r="F251" s="8">
        <v>2018</v>
      </c>
      <c r="G251" s="8" t="s">
        <v>1</v>
      </c>
      <c r="H251" s="9" t="s">
        <v>1</v>
      </c>
      <c r="I251" s="9" t="s">
        <v>1</v>
      </c>
      <c r="J251" s="8" t="s">
        <v>1</v>
      </c>
      <c r="K251" s="8" t="s">
        <v>1</v>
      </c>
      <c r="L251" s="8" t="s">
        <v>2</v>
      </c>
      <c r="M251" s="8">
        <v>0</v>
      </c>
      <c r="N251" s="8">
        <v>1</v>
      </c>
      <c r="O251" s="11">
        <v>28</v>
      </c>
    </row>
    <row r="252" spans="1:15" x14ac:dyDescent="0.3">
      <c r="A252" s="6" t="s">
        <v>255</v>
      </c>
      <c r="B252" s="7" t="s">
        <v>879</v>
      </c>
      <c r="C252" s="7" t="s">
        <v>1270</v>
      </c>
      <c r="D252" s="7" t="s">
        <v>1661</v>
      </c>
      <c r="E252" s="7" t="s">
        <v>2052</v>
      </c>
      <c r="F252" s="8">
        <v>2018</v>
      </c>
      <c r="G252" s="8" t="s">
        <v>1</v>
      </c>
      <c r="H252" s="9" t="s">
        <v>1</v>
      </c>
      <c r="I252" s="9" t="s">
        <v>1</v>
      </c>
      <c r="J252" s="8" t="s">
        <v>1</v>
      </c>
      <c r="K252" s="8" t="s">
        <v>1</v>
      </c>
      <c r="L252" s="8" t="s">
        <v>2</v>
      </c>
      <c r="M252" s="8">
        <v>0</v>
      </c>
      <c r="N252" s="8">
        <v>75</v>
      </c>
      <c r="O252" s="11">
        <v>150</v>
      </c>
    </row>
    <row r="253" spans="1:15" x14ac:dyDescent="0.3">
      <c r="A253" s="6" t="s">
        <v>256</v>
      </c>
      <c r="B253" s="7" t="s">
        <v>880</v>
      </c>
      <c r="C253" s="7" t="s">
        <v>1271</v>
      </c>
      <c r="D253" s="7" t="s">
        <v>1662</v>
      </c>
      <c r="E253" s="7" t="s">
        <v>2053</v>
      </c>
      <c r="F253" s="8">
        <v>2018</v>
      </c>
      <c r="G253" s="8" t="s">
        <v>1</v>
      </c>
      <c r="H253" s="9" t="s">
        <v>1</v>
      </c>
      <c r="I253" s="9" t="s">
        <v>1</v>
      </c>
      <c r="J253" s="8" t="s">
        <v>1</v>
      </c>
      <c r="K253" s="8" t="s">
        <v>1</v>
      </c>
      <c r="L253" s="8" t="s">
        <v>2</v>
      </c>
      <c r="M253" s="8">
        <v>0</v>
      </c>
      <c r="N253" s="8">
        <v>4</v>
      </c>
      <c r="O253" s="11">
        <v>39</v>
      </c>
    </row>
    <row r="254" spans="1:15" x14ac:dyDescent="0.3">
      <c r="A254" s="6" t="s">
        <v>257</v>
      </c>
      <c r="B254" s="7" t="s">
        <v>881</v>
      </c>
      <c r="C254" s="7" t="s">
        <v>1272</v>
      </c>
      <c r="D254" s="7" t="s">
        <v>1663</v>
      </c>
      <c r="E254" s="7" t="s">
        <v>2054</v>
      </c>
      <c r="F254" s="8">
        <v>2018</v>
      </c>
      <c r="G254" s="8" t="s">
        <v>1</v>
      </c>
      <c r="H254" s="9" t="s">
        <v>1</v>
      </c>
      <c r="I254" s="9" t="s">
        <v>1</v>
      </c>
      <c r="J254" s="8" t="s">
        <v>1</v>
      </c>
      <c r="K254" s="8" t="s">
        <v>1</v>
      </c>
      <c r="L254" s="8" t="s">
        <v>2</v>
      </c>
      <c r="M254" s="8">
        <v>0</v>
      </c>
      <c r="N254" s="8">
        <v>1</v>
      </c>
      <c r="O254" s="11">
        <v>28</v>
      </c>
    </row>
    <row r="255" spans="1:15" x14ac:dyDescent="0.3">
      <c r="A255" s="6" t="s">
        <v>258</v>
      </c>
      <c r="B255" s="7" t="s">
        <v>882</v>
      </c>
      <c r="C255" s="7" t="s">
        <v>1273</v>
      </c>
      <c r="D255" s="7" t="s">
        <v>1664</v>
      </c>
      <c r="E255" s="7" t="s">
        <v>2055</v>
      </c>
      <c r="F255" s="8">
        <v>2018</v>
      </c>
      <c r="G255" s="8" t="s">
        <v>1</v>
      </c>
      <c r="H255" s="9" t="s">
        <v>1</v>
      </c>
      <c r="I255" s="9" t="s">
        <v>1</v>
      </c>
      <c r="J255" s="8" t="s">
        <v>1</v>
      </c>
      <c r="K255" s="8" t="s">
        <v>1</v>
      </c>
      <c r="L255" s="8" t="s">
        <v>2</v>
      </c>
      <c r="M255" s="8">
        <v>0</v>
      </c>
      <c r="N255" s="8">
        <v>4</v>
      </c>
      <c r="O255" s="11">
        <v>39</v>
      </c>
    </row>
    <row r="256" spans="1:15" ht="15.6" x14ac:dyDescent="0.35">
      <c r="A256" s="6" t="s">
        <v>259</v>
      </c>
      <c r="B256" s="7" t="s">
        <v>883</v>
      </c>
      <c r="C256" s="7" t="s">
        <v>1274</v>
      </c>
      <c r="D256" s="7" t="s">
        <v>1665</v>
      </c>
      <c r="E256" s="7" t="s">
        <v>2056</v>
      </c>
      <c r="F256" s="8">
        <v>2018</v>
      </c>
      <c r="G256" s="8" t="s">
        <v>1</v>
      </c>
      <c r="H256" s="9" t="s">
        <v>1</v>
      </c>
      <c r="I256" s="9" t="s">
        <v>4</v>
      </c>
      <c r="J256" s="8" t="s">
        <v>1</v>
      </c>
      <c r="K256" s="8" t="s">
        <v>4</v>
      </c>
      <c r="L256" s="8" t="s">
        <v>422</v>
      </c>
      <c r="M256" s="8" t="s">
        <v>388</v>
      </c>
      <c r="N256" s="8">
        <v>77</v>
      </c>
      <c r="O256" s="11">
        <v>63</v>
      </c>
    </row>
    <row r="257" spans="1:15" x14ac:dyDescent="0.3">
      <c r="A257" s="6" t="s">
        <v>260</v>
      </c>
      <c r="B257" s="7" t="s">
        <v>884</v>
      </c>
      <c r="C257" s="7" t="s">
        <v>1275</v>
      </c>
      <c r="D257" s="7" t="s">
        <v>1666</v>
      </c>
      <c r="E257" s="7" t="s">
        <v>2057</v>
      </c>
      <c r="F257" s="8">
        <v>2018</v>
      </c>
      <c r="G257" s="8" t="s">
        <v>1</v>
      </c>
      <c r="H257" s="9" t="s">
        <v>1</v>
      </c>
      <c r="I257" s="9" t="s">
        <v>1</v>
      </c>
      <c r="J257" s="8" t="s">
        <v>1</v>
      </c>
      <c r="K257" s="8" t="s">
        <v>1</v>
      </c>
      <c r="L257" s="8" t="s">
        <v>2</v>
      </c>
      <c r="M257" s="8">
        <v>0</v>
      </c>
      <c r="N257" s="8">
        <v>6</v>
      </c>
      <c r="O257" s="11">
        <v>1297</v>
      </c>
    </row>
    <row r="258" spans="1:15" x14ac:dyDescent="0.3">
      <c r="A258" s="6" t="s">
        <v>261</v>
      </c>
      <c r="B258" s="7" t="s">
        <v>885</v>
      </c>
      <c r="C258" s="7" t="s">
        <v>1276</v>
      </c>
      <c r="D258" s="7" t="s">
        <v>1667</v>
      </c>
      <c r="E258" s="7" t="s">
        <v>2058</v>
      </c>
      <c r="F258" s="8">
        <v>2018</v>
      </c>
      <c r="G258" s="8" t="s">
        <v>1</v>
      </c>
      <c r="H258" s="9" t="s">
        <v>1</v>
      </c>
      <c r="I258" s="9" t="s">
        <v>1</v>
      </c>
      <c r="J258" s="8" t="s">
        <v>1</v>
      </c>
      <c r="K258" s="8" t="s">
        <v>1</v>
      </c>
      <c r="L258" s="8" t="s">
        <v>2</v>
      </c>
      <c r="M258" s="8">
        <v>0</v>
      </c>
      <c r="N258" s="8">
        <v>4</v>
      </c>
      <c r="O258" s="11">
        <v>39</v>
      </c>
    </row>
    <row r="259" spans="1:15" x14ac:dyDescent="0.3">
      <c r="A259" s="6" t="s">
        <v>262</v>
      </c>
      <c r="B259" s="7" t="s">
        <v>886</v>
      </c>
      <c r="C259" s="7" t="s">
        <v>1277</v>
      </c>
      <c r="D259" s="7" t="s">
        <v>1668</v>
      </c>
      <c r="E259" s="7" t="s">
        <v>2059</v>
      </c>
      <c r="F259" s="8">
        <v>2018</v>
      </c>
      <c r="G259" s="8" t="s">
        <v>1</v>
      </c>
      <c r="H259" s="9" t="s">
        <v>1</v>
      </c>
      <c r="I259" s="9" t="s">
        <v>1</v>
      </c>
      <c r="J259" s="8" t="s">
        <v>1</v>
      </c>
      <c r="K259" s="8" t="s">
        <v>1</v>
      </c>
      <c r="L259" s="8" t="s">
        <v>2</v>
      </c>
      <c r="M259" s="8">
        <v>0</v>
      </c>
      <c r="N259" s="8">
        <v>4</v>
      </c>
      <c r="O259" s="11">
        <v>39</v>
      </c>
    </row>
    <row r="260" spans="1:15" x14ac:dyDescent="0.3">
      <c r="A260" s="6" t="s">
        <v>263</v>
      </c>
      <c r="B260" s="7" t="s">
        <v>887</v>
      </c>
      <c r="C260" s="7" t="s">
        <v>1278</v>
      </c>
      <c r="D260" s="7" t="s">
        <v>1669</v>
      </c>
      <c r="E260" s="7" t="s">
        <v>2060</v>
      </c>
      <c r="F260" s="8">
        <v>2018</v>
      </c>
      <c r="G260" s="8" t="s">
        <v>1</v>
      </c>
      <c r="H260" s="9" t="s">
        <v>1</v>
      </c>
      <c r="I260" s="9" t="s">
        <v>1</v>
      </c>
      <c r="J260" s="8" t="s">
        <v>1</v>
      </c>
      <c r="K260" s="8" t="s">
        <v>1</v>
      </c>
      <c r="L260" s="8" t="s">
        <v>2</v>
      </c>
      <c r="M260" s="8">
        <v>0</v>
      </c>
      <c r="N260" s="8">
        <v>1</v>
      </c>
      <c r="O260" s="11">
        <v>28</v>
      </c>
    </row>
    <row r="261" spans="1:15" x14ac:dyDescent="0.3">
      <c r="A261" s="6" t="s">
        <v>264</v>
      </c>
      <c r="B261" s="7" t="s">
        <v>888</v>
      </c>
      <c r="C261" s="7" t="s">
        <v>1279</v>
      </c>
      <c r="D261" s="7" t="s">
        <v>1670</v>
      </c>
      <c r="E261" s="7" t="s">
        <v>2061</v>
      </c>
      <c r="F261" s="8">
        <v>2018</v>
      </c>
      <c r="G261" s="8" t="s">
        <v>1</v>
      </c>
      <c r="H261" s="9" t="s">
        <v>1</v>
      </c>
      <c r="I261" s="9" t="s">
        <v>1</v>
      </c>
      <c r="J261" s="8" t="s">
        <v>1</v>
      </c>
      <c r="K261" s="8" t="s">
        <v>1</v>
      </c>
      <c r="L261" s="8" t="s">
        <v>2</v>
      </c>
      <c r="M261" s="8">
        <v>0</v>
      </c>
      <c r="N261" s="8">
        <v>4</v>
      </c>
      <c r="O261" s="11">
        <v>38</v>
      </c>
    </row>
    <row r="262" spans="1:15" x14ac:dyDescent="0.3">
      <c r="A262" s="6" t="s">
        <v>265</v>
      </c>
      <c r="B262" s="7" t="s">
        <v>889</v>
      </c>
      <c r="C262" s="7" t="s">
        <v>1280</v>
      </c>
      <c r="D262" s="7" t="s">
        <v>1671</v>
      </c>
      <c r="E262" s="7" t="s">
        <v>2062</v>
      </c>
      <c r="F262" s="8">
        <v>2018</v>
      </c>
      <c r="G262" s="8" t="s">
        <v>1</v>
      </c>
      <c r="H262" s="9" t="s">
        <v>1</v>
      </c>
      <c r="I262" s="9" t="s">
        <v>1</v>
      </c>
      <c r="J262" s="8" t="s">
        <v>1</v>
      </c>
      <c r="K262" s="8" t="s">
        <v>1</v>
      </c>
      <c r="L262" s="8" t="s">
        <v>2</v>
      </c>
      <c r="M262" s="8">
        <v>0</v>
      </c>
      <c r="N262" s="8">
        <v>28</v>
      </c>
      <c r="O262" s="11">
        <v>456</v>
      </c>
    </row>
    <row r="263" spans="1:15" x14ac:dyDescent="0.3">
      <c r="A263" s="6" t="s">
        <v>266</v>
      </c>
      <c r="B263" s="7" t="s">
        <v>890</v>
      </c>
      <c r="C263" s="7" t="s">
        <v>1281</v>
      </c>
      <c r="D263" s="7" t="s">
        <v>1672</v>
      </c>
      <c r="E263" s="7" t="s">
        <v>2063</v>
      </c>
      <c r="F263" s="8">
        <v>2018</v>
      </c>
      <c r="G263" s="8" t="s">
        <v>1</v>
      </c>
      <c r="H263" s="9" t="s">
        <v>1</v>
      </c>
      <c r="I263" s="9" t="s">
        <v>1</v>
      </c>
      <c r="J263" s="8" t="s">
        <v>1</v>
      </c>
      <c r="K263" s="8" t="s">
        <v>1</v>
      </c>
      <c r="L263" s="8" t="s">
        <v>2</v>
      </c>
      <c r="M263" s="8">
        <v>0</v>
      </c>
      <c r="N263" s="8">
        <v>94</v>
      </c>
      <c r="O263" s="11">
        <v>89</v>
      </c>
    </row>
    <row r="264" spans="1:15" x14ac:dyDescent="0.3">
      <c r="A264" s="6" t="s">
        <v>267</v>
      </c>
      <c r="B264" s="7" t="s">
        <v>891</v>
      </c>
      <c r="C264" s="7" t="s">
        <v>1282</v>
      </c>
      <c r="D264" s="7" t="s">
        <v>1673</v>
      </c>
      <c r="E264" s="7" t="s">
        <v>2064</v>
      </c>
      <c r="F264" s="8">
        <v>2018</v>
      </c>
      <c r="G264" s="8" t="s">
        <v>1</v>
      </c>
      <c r="H264" s="9" t="s">
        <v>1</v>
      </c>
      <c r="I264" s="9" t="s">
        <v>1</v>
      </c>
      <c r="J264" s="8" t="s">
        <v>1</v>
      </c>
      <c r="K264" s="8" t="s">
        <v>1</v>
      </c>
      <c r="L264" s="8" t="s">
        <v>2</v>
      </c>
      <c r="M264" s="8">
        <v>0</v>
      </c>
      <c r="N264" s="8">
        <v>89</v>
      </c>
      <c r="O264" s="11">
        <v>101</v>
      </c>
    </row>
    <row r="265" spans="1:15" x14ac:dyDescent="0.3">
      <c r="A265" s="6" t="s">
        <v>268</v>
      </c>
      <c r="B265" s="7" t="s">
        <v>892</v>
      </c>
      <c r="C265" s="7" t="s">
        <v>1283</v>
      </c>
      <c r="D265" s="7" t="s">
        <v>1674</v>
      </c>
      <c r="E265" s="7" t="s">
        <v>2065</v>
      </c>
      <c r="F265" s="8">
        <v>2018</v>
      </c>
      <c r="G265" s="8" t="s">
        <v>1</v>
      </c>
      <c r="H265" s="9" t="s">
        <v>1</v>
      </c>
      <c r="I265" s="9" t="s">
        <v>1</v>
      </c>
      <c r="J265" s="8" t="s">
        <v>1</v>
      </c>
      <c r="K265" s="8" t="s">
        <v>1</v>
      </c>
      <c r="L265" s="8" t="s">
        <v>2</v>
      </c>
      <c r="M265" s="8">
        <v>0</v>
      </c>
      <c r="N265" s="8">
        <v>94</v>
      </c>
      <c r="O265" s="11">
        <v>89</v>
      </c>
    </row>
    <row r="266" spans="1:15" x14ac:dyDescent="0.3">
      <c r="A266" s="6" t="s">
        <v>269</v>
      </c>
      <c r="B266" s="7" t="s">
        <v>893</v>
      </c>
      <c r="C266" s="7" t="s">
        <v>1284</v>
      </c>
      <c r="D266" s="7" t="s">
        <v>1675</v>
      </c>
      <c r="E266" s="7" t="s">
        <v>2066</v>
      </c>
      <c r="F266" s="8">
        <v>2018</v>
      </c>
      <c r="G266" s="8" t="s">
        <v>1</v>
      </c>
      <c r="H266" s="9" t="s">
        <v>1</v>
      </c>
      <c r="I266" s="9" t="s">
        <v>1</v>
      </c>
      <c r="J266" s="8" t="s">
        <v>1</v>
      </c>
      <c r="K266" s="8" t="s">
        <v>1</v>
      </c>
      <c r="L266" s="8" t="s">
        <v>2</v>
      </c>
      <c r="M266" s="8">
        <v>0</v>
      </c>
      <c r="N266" s="8">
        <v>94</v>
      </c>
      <c r="O266" s="11">
        <v>89</v>
      </c>
    </row>
    <row r="267" spans="1:15" x14ac:dyDescent="0.3">
      <c r="A267" s="6" t="s">
        <v>270</v>
      </c>
      <c r="B267" s="7" t="s">
        <v>894</v>
      </c>
      <c r="C267" s="7" t="s">
        <v>1285</v>
      </c>
      <c r="D267" s="7" t="s">
        <v>1676</v>
      </c>
      <c r="E267" s="7" t="s">
        <v>2067</v>
      </c>
      <c r="F267" s="8">
        <v>2018</v>
      </c>
      <c r="G267" s="8" t="s">
        <v>1</v>
      </c>
      <c r="H267" s="9" t="s">
        <v>1</v>
      </c>
      <c r="I267" s="9" t="s">
        <v>1</v>
      </c>
      <c r="J267" s="8" t="s">
        <v>1</v>
      </c>
      <c r="K267" s="8" t="s">
        <v>1</v>
      </c>
      <c r="L267" s="8" t="s">
        <v>2</v>
      </c>
      <c r="M267" s="8">
        <v>0</v>
      </c>
      <c r="N267" s="8">
        <v>1</v>
      </c>
      <c r="O267" s="11">
        <v>28</v>
      </c>
    </row>
    <row r="268" spans="1:15" x14ac:dyDescent="0.3">
      <c r="A268" s="6" t="s">
        <v>271</v>
      </c>
      <c r="B268" s="7" t="s">
        <v>895</v>
      </c>
      <c r="C268" s="7" t="s">
        <v>1286</v>
      </c>
      <c r="D268" s="7" t="s">
        <v>1677</v>
      </c>
      <c r="E268" s="7" t="s">
        <v>2068</v>
      </c>
      <c r="F268" s="8">
        <v>2018</v>
      </c>
      <c r="G268" s="8" t="s">
        <v>1</v>
      </c>
      <c r="H268" s="9" t="s">
        <v>1</v>
      </c>
      <c r="I268" s="9" t="s">
        <v>1</v>
      </c>
      <c r="J268" s="8" t="s">
        <v>1</v>
      </c>
      <c r="K268" s="8" t="s">
        <v>1</v>
      </c>
      <c r="L268" s="8" t="s">
        <v>2</v>
      </c>
      <c r="M268" s="8">
        <v>0</v>
      </c>
      <c r="N268" s="8">
        <v>6</v>
      </c>
      <c r="O268" s="11">
        <v>382</v>
      </c>
    </row>
    <row r="269" spans="1:15" x14ac:dyDescent="0.3">
      <c r="A269" s="6" t="s">
        <v>272</v>
      </c>
      <c r="B269" s="7" t="s">
        <v>896</v>
      </c>
      <c r="C269" s="7" t="s">
        <v>1287</v>
      </c>
      <c r="D269" s="7" t="s">
        <v>1678</v>
      </c>
      <c r="E269" s="7" t="s">
        <v>2069</v>
      </c>
      <c r="F269" s="8">
        <v>2018</v>
      </c>
      <c r="G269" s="8" t="s">
        <v>1</v>
      </c>
      <c r="H269" s="9" t="s">
        <v>1</v>
      </c>
      <c r="I269" s="9" t="s">
        <v>1</v>
      </c>
      <c r="J269" s="8" t="s">
        <v>1</v>
      </c>
      <c r="K269" s="8" t="s">
        <v>1</v>
      </c>
      <c r="L269" s="8" t="s">
        <v>2</v>
      </c>
      <c r="M269" s="8">
        <v>0</v>
      </c>
      <c r="N269" s="8">
        <v>4</v>
      </c>
      <c r="O269" s="11">
        <v>39</v>
      </c>
    </row>
    <row r="270" spans="1:15" x14ac:dyDescent="0.3">
      <c r="A270" s="6" t="s">
        <v>273</v>
      </c>
      <c r="B270" s="7" t="s">
        <v>897</v>
      </c>
      <c r="C270" s="7" t="s">
        <v>1288</v>
      </c>
      <c r="D270" s="7" t="s">
        <v>1679</v>
      </c>
      <c r="E270" s="7" t="s">
        <v>2070</v>
      </c>
      <c r="F270" s="8">
        <v>2018</v>
      </c>
      <c r="G270" s="8" t="s">
        <v>1</v>
      </c>
      <c r="H270" s="9" t="s">
        <v>1</v>
      </c>
      <c r="I270" s="9" t="s">
        <v>1</v>
      </c>
      <c r="J270" s="8" t="s">
        <v>1</v>
      </c>
      <c r="K270" s="8" t="s">
        <v>1</v>
      </c>
      <c r="L270" s="8" t="s">
        <v>2</v>
      </c>
      <c r="M270" s="8">
        <v>0</v>
      </c>
      <c r="N270" s="8">
        <v>1</v>
      </c>
      <c r="O270" s="11">
        <v>28</v>
      </c>
    </row>
    <row r="271" spans="1:15" x14ac:dyDescent="0.3">
      <c r="A271" s="6" t="s">
        <v>274</v>
      </c>
      <c r="B271" s="7" t="s">
        <v>898</v>
      </c>
      <c r="C271" s="7" t="s">
        <v>1289</v>
      </c>
      <c r="D271" s="7" t="s">
        <v>1680</v>
      </c>
      <c r="E271" s="7" t="s">
        <v>2071</v>
      </c>
      <c r="F271" s="8">
        <v>2019</v>
      </c>
      <c r="G271" s="8" t="s">
        <v>1</v>
      </c>
      <c r="H271" s="9" t="s">
        <v>1</v>
      </c>
      <c r="I271" s="9" t="s">
        <v>4</v>
      </c>
      <c r="J271" s="8" t="s">
        <v>1</v>
      </c>
      <c r="K271" s="8" t="s">
        <v>1</v>
      </c>
      <c r="L271" s="8" t="s">
        <v>0</v>
      </c>
      <c r="M271" s="8" t="s">
        <v>393</v>
      </c>
      <c r="N271" s="8">
        <v>2</v>
      </c>
      <c r="O271" s="11">
        <v>55</v>
      </c>
    </row>
    <row r="272" spans="1:15" x14ac:dyDescent="0.3">
      <c r="A272" s="6" t="s">
        <v>275</v>
      </c>
      <c r="B272" s="7" t="s">
        <v>899</v>
      </c>
      <c r="C272" s="7" t="s">
        <v>1290</v>
      </c>
      <c r="D272" s="7" t="s">
        <v>1681</v>
      </c>
      <c r="E272" s="7" t="s">
        <v>2072</v>
      </c>
      <c r="F272" s="8">
        <v>2019</v>
      </c>
      <c r="G272" s="8" t="s">
        <v>1</v>
      </c>
      <c r="H272" s="9" t="s">
        <v>1</v>
      </c>
      <c r="I272" s="9" t="s">
        <v>1</v>
      </c>
      <c r="J272" s="8" t="s">
        <v>1</v>
      </c>
      <c r="K272" s="8" t="s">
        <v>1</v>
      </c>
      <c r="L272" s="8" t="s">
        <v>2</v>
      </c>
      <c r="M272" s="8">
        <v>0</v>
      </c>
      <c r="N272" s="8">
        <v>3</v>
      </c>
      <c r="O272" s="11">
        <v>315</v>
      </c>
    </row>
    <row r="273" spans="1:15" x14ac:dyDescent="0.3">
      <c r="A273" s="6" t="s">
        <v>276</v>
      </c>
      <c r="B273" s="7" t="s">
        <v>900</v>
      </c>
      <c r="C273" s="7" t="s">
        <v>1291</v>
      </c>
      <c r="D273" s="7" t="s">
        <v>1682</v>
      </c>
      <c r="E273" s="7" t="s">
        <v>2073</v>
      </c>
      <c r="F273" s="8">
        <v>2019</v>
      </c>
      <c r="G273" s="8" t="s">
        <v>1</v>
      </c>
      <c r="H273" s="9" t="s">
        <v>1</v>
      </c>
      <c r="I273" s="9" t="s">
        <v>1</v>
      </c>
      <c r="J273" s="8" t="s">
        <v>1</v>
      </c>
      <c r="K273" s="8" t="s">
        <v>1</v>
      </c>
      <c r="L273" s="8" t="s">
        <v>2</v>
      </c>
      <c r="M273" s="8">
        <v>0</v>
      </c>
      <c r="N273" s="8">
        <v>28</v>
      </c>
      <c r="O273" s="11">
        <v>458</v>
      </c>
    </row>
    <row r="274" spans="1:15" x14ac:dyDescent="0.3">
      <c r="A274" s="6" t="s">
        <v>277</v>
      </c>
      <c r="B274" s="7" t="s">
        <v>901</v>
      </c>
      <c r="C274" s="7" t="s">
        <v>1292</v>
      </c>
      <c r="D274" s="7" t="s">
        <v>1683</v>
      </c>
      <c r="E274" s="7" t="s">
        <v>2074</v>
      </c>
      <c r="F274" s="8">
        <v>2019</v>
      </c>
      <c r="G274" s="8" t="s">
        <v>1</v>
      </c>
      <c r="H274" s="9" t="s">
        <v>1</v>
      </c>
      <c r="I274" s="9" t="s">
        <v>1</v>
      </c>
      <c r="J274" s="8" t="s">
        <v>1</v>
      </c>
      <c r="K274" s="8" t="s">
        <v>1</v>
      </c>
      <c r="L274" s="8" t="s">
        <v>2</v>
      </c>
      <c r="M274" s="8">
        <v>0</v>
      </c>
      <c r="N274" s="8">
        <v>28</v>
      </c>
      <c r="O274" s="11">
        <v>52</v>
      </c>
    </row>
    <row r="275" spans="1:15" ht="16.2" x14ac:dyDescent="0.3">
      <c r="A275" s="6" t="s">
        <v>278</v>
      </c>
      <c r="B275" s="7" t="s">
        <v>902</v>
      </c>
      <c r="C275" s="7" t="s">
        <v>1293</v>
      </c>
      <c r="D275" s="7" t="s">
        <v>1684</v>
      </c>
      <c r="E275" s="7" t="s">
        <v>2075</v>
      </c>
      <c r="F275" s="8">
        <v>2019</v>
      </c>
      <c r="G275" s="8" t="s">
        <v>1</v>
      </c>
      <c r="H275" s="9" t="s">
        <v>1</v>
      </c>
      <c r="I275" s="9" t="s">
        <v>1</v>
      </c>
      <c r="J275" s="8" t="s">
        <v>1</v>
      </c>
      <c r="K275" s="8" t="s">
        <v>1</v>
      </c>
      <c r="L275" s="8" t="s">
        <v>2</v>
      </c>
      <c r="M275" s="8">
        <v>0</v>
      </c>
      <c r="N275" s="8" t="s">
        <v>395</v>
      </c>
      <c r="O275" s="11">
        <v>39</v>
      </c>
    </row>
    <row r="276" spans="1:15" x14ac:dyDescent="0.3">
      <c r="A276" s="6" t="s">
        <v>279</v>
      </c>
      <c r="B276" s="7" t="s">
        <v>903</v>
      </c>
      <c r="C276" s="7" t="s">
        <v>1294</v>
      </c>
      <c r="D276" s="7" t="s">
        <v>1685</v>
      </c>
      <c r="E276" s="7" t="s">
        <v>2076</v>
      </c>
      <c r="F276" s="8">
        <v>2019</v>
      </c>
      <c r="G276" s="8" t="s">
        <v>1</v>
      </c>
      <c r="H276" s="9" t="s">
        <v>1</v>
      </c>
      <c r="I276" s="9" t="s">
        <v>4</v>
      </c>
      <c r="J276" s="8" t="s">
        <v>1</v>
      </c>
      <c r="K276" s="8" t="s">
        <v>1</v>
      </c>
      <c r="L276" s="8" t="s">
        <v>0</v>
      </c>
      <c r="M276" s="8" t="s">
        <v>393</v>
      </c>
      <c r="N276" s="8">
        <v>2</v>
      </c>
      <c r="O276" s="11">
        <v>55</v>
      </c>
    </row>
    <row r="277" spans="1:15" x14ac:dyDescent="0.3">
      <c r="A277" s="6" t="s">
        <v>280</v>
      </c>
      <c r="B277" s="7" t="s">
        <v>904</v>
      </c>
      <c r="C277" s="7" t="s">
        <v>1295</v>
      </c>
      <c r="D277" s="7" t="s">
        <v>1686</v>
      </c>
      <c r="E277" s="7" t="s">
        <v>2077</v>
      </c>
      <c r="F277" s="8">
        <v>2019</v>
      </c>
      <c r="G277" s="8" t="s">
        <v>1</v>
      </c>
      <c r="H277" s="9" t="s">
        <v>1</v>
      </c>
      <c r="I277" s="9" t="s">
        <v>1</v>
      </c>
      <c r="J277" s="8" t="s">
        <v>1</v>
      </c>
      <c r="K277" s="8" t="s">
        <v>1</v>
      </c>
      <c r="L277" s="8" t="s">
        <v>2</v>
      </c>
      <c r="M277" s="8">
        <v>0</v>
      </c>
      <c r="N277" s="8">
        <v>89</v>
      </c>
      <c r="O277" s="11">
        <v>101</v>
      </c>
    </row>
    <row r="278" spans="1:15" x14ac:dyDescent="0.3">
      <c r="A278" s="6" t="s">
        <v>281</v>
      </c>
      <c r="B278" s="7" t="s">
        <v>905</v>
      </c>
      <c r="C278" s="7" t="s">
        <v>1296</v>
      </c>
      <c r="D278" s="7" t="s">
        <v>1687</v>
      </c>
      <c r="E278" s="7" t="s">
        <v>2078</v>
      </c>
      <c r="F278" s="8">
        <v>2019</v>
      </c>
      <c r="G278" s="8" t="s">
        <v>1</v>
      </c>
      <c r="H278" s="9" t="s">
        <v>1</v>
      </c>
      <c r="I278" s="9" t="s">
        <v>1</v>
      </c>
      <c r="J278" s="8" t="s">
        <v>1</v>
      </c>
      <c r="K278" s="8" t="s">
        <v>1</v>
      </c>
      <c r="L278" s="8" t="s">
        <v>2</v>
      </c>
      <c r="M278" s="8">
        <v>0</v>
      </c>
      <c r="N278" s="8">
        <v>6</v>
      </c>
      <c r="O278" s="11">
        <v>382</v>
      </c>
    </row>
    <row r="279" spans="1:15" x14ac:dyDescent="0.3">
      <c r="A279" s="6" t="s">
        <v>282</v>
      </c>
      <c r="B279" s="7" t="s">
        <v>906</v>
      </c>
      <c r="C279" s="7" t="s">
        <v>1297</v>
      </c>
      <c r="D279" s="7" t="s">
        <v>1688</v>
      </c>
      <c r="E279" s="7" t="s">
        <v>2079</v>
      </c>
      <c r="F279" s="8">
        <v>2019</v>
      </c>
      <c r="G279" s="8" t="s">
        <v>1</v>
      </c>
      <c r="H279" s="9" t="s">
        <v>1</v>
      </c>
      <c r="I279" s="9" t="s">
        <v>1</v>
      </c>
      <c r="J279" s="8" t="s">
        <v>1</v>
      </c>
      <c r="K279" s="8" t="s">
        <v>1</v>
      </c>
      <c r="L279" s="8" t="s">
        <v>2</v>
      </c>
      <c r="M279" s="8">
        <v>0</v>
      </c>
      <c r="N279" s="8">
        <v>3</v>
      </c>
      <c r="O279" s="11">
        <v>315</v>
      </c>
    </row>
    <row r="280" spans="1:15" x14ac:dyDescent="0.3">
      <c r="A280" s="6" t="s">
        <v>283</v>
      </c>
      <c r="B280" s="7" t="s">
        <v>907</v>
      </c>
      <c r="C280" s="7" t="s">
        <v>1298</v>
      </c>
      <c r="D280" s="7" t="s">
        <v>1689</v>
      </c>
      <c r="E280" s="7" t="s">
        <v>2080</v>
      </c>
      <c r="F280" s="8">
        <v>2019</v>
      </c>
      <c r="G280" s="8" t="s">
        <v>1</v>
      </c>
      <c r="H280" s="9" t="s">
        <v>1</v>
      </c>
      <c r="I280" s="9" t="s">
        <v>1</v>
      </c>
      <c r="J280" s="8" t="s">
        <v>1</v>
      </c>
      <c r="K280" s="8" t="s">
        <v>1</v>
      </c>
      <c r="L280" s="8" t="s">
        <v>2</v>
      </c>
      <c r="M280" s="8">
        <v>0</v>
      </c>
      <c r="N280" s="8">
        <v>28</v>
      </c>
      <c r="O280" s="11">
        <v>458</v>
      </c>
    </row>
    <row r="281" spans="1:15" x14ac:dyDescent="0.3">
      <c r="A281" s="6" t="s">
        <v>284</v>
      </c>
      <c r="B281" s="7" t="s">
        <v>908</v>
      </c>
      <c r="C281" s="7" t="s">
        <v>1299</v>
      </c>
      <c r="D281" s="7" t="s">
        <v>1690</v>
      </c>
      <c r="E281" s="7" t="s">
        <v>2081</v>
      </c>
      <c r="F281" s="8">
        <v>2019</v>
      </c>
      <c r="G281" s="8" t="s">
        <v>1</v>
      </c>
      <c r="H281" s="9" t="s">
        <v>1</v>
      </c>
      <c r="I281" s="9" t="s">
        <v>1</v>
      </c>
      <c r="J281" s="8" t="s">
        <v>1</v>
      </c>
      <c r="K281" s="8" t="s">
        <v>1</v>
      </c>
      <c r="L281" s="8" t="s">
        <v>2</v>
      </c>
      <c r="M281" s="8">
        <v>0</v>
      </c>
      <c r="N281" s="8">
        <v>3</v>
      </c>
      <c r="O281" s="11">
        <v>315</v>
      </c>
    </row>
    <row r="282" spans="1:15" x14ac:dyDescent="0.3">
      <c r="A282" s="6" t="s">
        <v>285</v>
      </c>
      <c r="B282" s="7" t="s">
        <v>909</v>
      </c>
      <c r="C282" s="7" t="s">
        <v>1300</v>
      </c>
      <c r="D282" s="7" t="s">
        <v>1691</v>
      </c>
      <c r="E282" s="7" t="s">
        <v>2082</v>
      </c>
      <c r="F282" s="8">
        <v>2019</v>
      </c>
      <c r="G282" s="8" t="s">
        <v>1</v>
      </c>
      <c r="H282" s="9" t="s">
        <v>1</v>
      </c>
      <c r="I282" s="9" t="s">
        <v>1</v>
      </c>
      <c r="J282" s="8" t="s">
        <v>1</v>
      </c>
      <c r="K282" s="8" t="s">
        <v>1</v>
      </c>
      <c r="L282" s="8" t="s">
        <v>2</v>
      </c>
      <c r="M282" s="8">
        <v>0</v>
      </c>
      <c r="N282" s="8">
        <v>3</v>
      </c>
      <c r="O282" s="11">
        <v>315</v>
      </c>
    </row>
    <row r="283" spans="1:15" x14ac:dyDescent="0.3">
      <c r="A283" s="6" t="s">
        <v>286</v>
      </c>
      <c r="B283" s="7" t="s">
        <v>910</v>
      </c>
      <c r="C283" s="7" t="s">
        <v>1301</v>
      </c>
      <c r="D283" s="7" t="s">
        <v>1692</v>
      </c>
      <c r="E283" s="7" t="s">
        <v>2083</v>
      </c>
      <c r="F283" s="8">
        <v>2019</v>
      </c>
      <c r="G283" s="8" t="s">
        <v>1</v>
      </c>
      <c r="H283" s="9" t="s">
        <v>1</v>
      </c>
      <c r="I283" s="9" t="s">
        <v>1</v>
      </c>
      <c r="J283" s="8" t="s">
        <v>1</v>
      </c>
      <c r="K283" s="8" t="s">
        <v>1</v>
      </c>
      <c r="L283" s="8" t="s">
        <v>2</v>
      </c>
      <c r="M283" s="8">
        <v>0</v>
      </c>
      <c r="N283" s="8">
        <v>75</v>
      </c>
      <c r="O283" s="11">
        <v>150</v>
      </c>
    </row>
    <row r="284" spans="1:15" x14ac:dyDescent="0.3">
      <c r="A284" s="6" t="s">
        <v>287</v>
      </c>
      <c r="B284" s="7" t="s">
        <v>911</v>
      </c>
      <c r="C284" s="7" t="s">
        <v>1302</v>
      </c>
      <c r="D284" s="7" t="s">
        <v>1693</v>
      </c>
      <c r="E284" s="7" t="s">
        <v>2084</v>
      </c>
      <c r="F284" s="8">
        <v>2019</v>
      </c>
      <c r="G284" s="8" t="s">
        <v>1</v>
      </c>
      <c r="H284" s="9" t="s">
        <v>1</v>
      </c>
      <c r="I284" s="9" t="s">
        <v>1</v>
      </c>
      <c r="J284" s="8" t="s">
        <v>1</v>
      </c>
      <c r="K284" s="8" t="s">
        <v>1</v>
      </c>
      <c r="L284" s="8" t="s">
        <v>2</v>
      </c>
      <c r="M284" s="8">
        <v>0</v>
      </c>
      <c r="N284" s="8">
        <v>3</v>
      </c>
      <c r="O284" s="11">
        <v>315</v>
      </c>
    </row>
    <row r="285" spans="1:15" x14ac:dyDescent="0.3">
      <c r="A285" s="6" t="s">
        <v>288</v>
      </c>
      <c r="B285" s="7" t="s">
        <v>912</v>
      </c>
      <c r="C285" s="7" t="s">
        <v>1303</v>
      </c>
      <c r="D285" s="7" t="s">
        <v>1694</v>
      </c>
      <c r="E285" s="7" t="s">
        <v>2085</v>
      </c>
      <c r="F285" s="8">
        <v>2019</v>
      </c>
      <c r="G285" s="8" t="s">
        <v>1</v>
      </c>
      <c r="H285" s="9" t="s">
        <v>1</v>
      </c>
      <c r="I285" s="9" t="s">
        <v>1</v>
      </c>
      <c r="J285" s="8" t="s">
        <v>1</v>
      </c>
      <c r="K285" s="8" t="s">
        <v>1</v>
      </c>
      <c r="L285" s="8" t="s">
        <v>2</v>
      </c>
      <c r="M285" s="8">
        <v>0</v>
      </c>
      <c r="N285" s="8">
        <v>3</v>
      </c>
      <c r="O285" s="11">
        <v>315</v>
      </c>
    </row>
    <row r="286" spans="1:15" x14ac:dyDescent="0.3">
      <c r="A286" s="6" t="s">
        <v>289</v>
      </c>
      <c r="B286" s="7" t="s">
        <v>913</v>
      </c>
      <c r="C286" s="7" t="s">
        <v>1304</v>
      </c>
      <c r="D286" s="7" t="s">
        <v>1695</v>
      </c>
      <c r="E286" s="7" t="s">
        <v>2086</v>
      </c>
      <c r="F286" s="8">
        <v>2019</v>
      </c>
      <c r="G286" s="8" t="s">
        <v>1</v>
      </c>
      <c r="H286" s="9" t="s">
        <v>1</v>
      </c>
      <c r="I286" s="9" t="s">
        <v>1</v>
      </c>
      <c r="J286" s="8" t="s">
        <v>1</v>
      </c>
      <c r="K286" s="8" t="s">
        <v>1</v>
      </c>
      <c r="L286" s="8" t="s">
        <v>2</v>
      </c>
      <c r="M286" s="8">
        <v>0</v>
      </c>
      <c r="N286" s="8">
        <v>4</v>
      </c>
      <c r="O286" s="11">
        <v>39</v>
      </c>
    </row>
    <row r="287" spans="1:15" x14ac:dyDescent="0.3">
      <c r="A287" s="6" t="s">
        <v>290</v>
      </c>
      <c r="B287" s="7" t="s">
        <v>914</v>
      </c>
      <c r="C287" s="7" t="s">
        <v>1305</v>
      </c>
      <c r="D287" s="7" t="s">
        <v>1696</v>
      </c>
      <c r="E287" s="7" t="s">
        <v>2087</v>
      </c>
      <c r="F287" s="8">
        <v>2019</v>
      </c>
      <c r="G287" s="8" t="s">
        <v>1</v>
      </c>
      <c r="H287" s="9" t="s">
        <v>1</v>
      </c>
      <c r="I287" s="9" t="s">
        <v>1</v>
      </c>
      <c r="J287" s="8" t="s">
        <v>1</v>
      </c>
      <c r="K287" s="8" t="s">
        <v>1</v>
      </c>
      <c r="L287" s="8" t="s">
        <v>2</v>
      </c>
      <c r="M287" s="8">
        <v>0</v>
      </c>
      <c r="N287" s="8">
        <v>4</v>
      </c>
      <c r="O287" s="11">
        <v>39</v>
      </c>
    </row>
    <row r="288" spans="1:15" x14ac:dyDescent="0.3">
      <c r="A288" s="6" t="s">
        <v>291</v>
      </c>
      <c r="B288" s="7" t="s">
        <v>915</v>
      </c>
      <c r="C288" s="7" t="s">
        <v>1306</v>
      </c>
      <c r="D288" s="7" t="s">
        <v>1697</v>
      </c>
      <c r="E288" s="7" t="s">
        <v>2088</v>
      </c>
      <c r="F288" s="8">
        <v>2019</v>
      </c>
      <c r="G288" s="8" t="s">
        <v>1</v>
      </c>
      <c r="H288" s="9" t="s">
        <v>1</v>
      </c>
      <c r="I288" s="9" t="s">
        <v>1</v>
      </c>
      <c r="J288" s="8" t="s">
        <v>1</v>
      </c>
      <c r="K288" s="8" t="s">
        <v>1</v>
      </c>
      <c r="L288" s="8" t="s">
        <v>2</v>
      </c>
      <c r="M288" s="8">
        <v>0</v>
      </c>
      <c r="N288" s="8">
        <v>1</v>
      </c>
      <c r="O288" s="11">
        <v>28</v>
      </c>
    </row>
    <row r="289" spans="1:15" x14ac:dyDescent="0.3">
      <c r="A289" s="6" t="s">
        <v>292</v>
      </c>
      <c r="B289" s="7" t="s">
        <v>916</v>
      </c>
      <c r="C289" s="7" t="s">
        <v>1307</v>
      </c>
      <c r="D289" s="7" t="s">
        <v>1698</v>
      </c>
      <c r="E289" s="7" t="s">
        <v>2089</v>
      </c>
      <c r="F289" s="8">
        <v>2019</v>
      </c>
      <c r="G289" s="8" t="s">
        <v>1</v>
      </c>
      <c r="H289" s="9" t="s">
        <v>1</v>
      </c>
      <c r="I289" s="9" t="s">
        <v>1</v>
      </c>
      <c r="J289" s="8" t="s">
        <v>1</v>
      </c>
      <c r="K289" s="8" t="s">
        <v>1</v>
      </c>
      <c r="L289" s="8" t="s">
        <v>2</v>
      </c>
      <c r="M289" s="8">
        <v>0</v>
      </c>
      <c r="N289" s="8">
        <v>4</v>
      </c>
      <c r="O289" s="11">
        <v>39</v>
      </c>
    </row>
    <row r="290" spans="1:15" x14ac:dyDescent="0.3">
      <c r="A290" s="6" t="s">
        <v>293</v>
      </c>
      <c r="B290" s="7" t="s">
        <v>917</v>
      </c>
      <c r="C290" s="7" t="s">
        <v>1308</v>
      </c>
      <c r="D290" s="7" t="s">
        <v>1699</v>
      </c>
      <c r="E290" s="7" t="s">
        <v>2090</v>
      </c>
      <c r="F290" s="8">
        <v>2019</v>
      </c>
      <c r="G290" s="8" t="s">
        <v>1</v>
      </c>
      <c r="H290" s="9" t="s">
        <v>1</v>
      </c>
      <c r="I290" s="9" t="s">
        <v>1</v>
      </c>
      <c r="J290" s="8" t="s">
        <v>1</v>
      </c>
      <c r="K290" s="8" t="s">
        <v>1</v>
      </c>
      <c r="L290" s="8" t="s">
        <v>2</v>
      </c>
      <c r="M290" s="8">
        <v>0</v>
      </c>
      <c r="N290" s="8">
        <v>4</v>
      </c>
      <c r="O290" s="11">
        <v>39</v>
      </c>
    </row>
    <row r="291" spans="1:15" x14ac:dyDescent="0.3">
      <c r="A291" s="6" t="s">
        <v>294</v>
      </c>
      <c r="B291" s="7" t="s">
        <v>918</v>
      </c>
      <c r="C291" s="7" t="s">
        <v>1309</v>
      </c>
      <c r="D291" s="7" t="s">
        <v>1700</v>
      </c>
      <c r="E291" s="7" t="s">
        <v>2091</v>
      </c>
      <c r="F291" s="8">
        <v>2019</v>
      </c>
      <c r="G291" s="8" t="s">
        <v>1</v>
      </c>
      <c r="H291" s="9" t="s">
        <v>1</v>
      </c>
      <c r="I291" s="9" t="s">
        <v>1</v>
      </c>
      <c r="J291" s="8" t="s">
        <v>1</v>
      </c>
      <c r="K291" s="8" t="s">
        <v>1</v>
      </c>
      <c r="L291" s="8" t="s">
        <v>2</v>
      </c>
      <c r="M291" s="8">
        <v>0</v>
      </c>
      <c r="N291" s="8">
        <v>44</v>
      </c>
      <c r="O291" s="11">
        <v>25</v>
      </c>
    </row>
    <row r="292" spans="1:15" x14ac:dyDescent="0.3">
      <c r="A292" s="6" t="s">
        <v>295</v>
      </c>
      <c r="B292" s="7" t="s">
        <v>919</v>
      </c>
      <c r="C292" s="7" t="s">
        <v>1310</v>
      </c>
      <c r="D292" s="7" t="s">
        <v>1701</v>
      </c>
      <c r="E292" s="7" t="s">
        <v>2092</v>
      </c>
      <c r="F292" s="8">
        <v>2019</v>
      </c>
      <c r="G292" s="8" t="s">
        <v>1</v>
      </c>
      <c r="H292" s="9" t="s">
        <v>1</v>
      </c>
      <c r="I292" s="9" t="s">
        <v>1</v>
      </c>
      <c r="J292" s="8" t="s">
        <v>1</v>
      </c>
      <c r="K292" s="8" t="s">
        <v>1</v>
      </c>
      <c r="L292" s="8" t="s">
        <v>2</v>
      </c>
      <c r="M292" s="8">
        <v>0</v>
      </c>
      <c r="N292" s="8">
        <v>3</v>
      </c>
      <c r="O292" s="11">
        <v>315</v>
      </c>
    </row>
    <row r="293" spans="1:15" x14ac:dyDescent="0.3">
      <c r="A293" s="6" t="s">
        <v>296</v>
      </c>
      <c r="B293" s="7" t="s">
        <v>920</v>
      </c>
      <c r="C293" s="7" t="s">
        <v>1311</v>
      </c>
      <c r="D293" s="7" t="s">
        <v>1702</v>
      </c>
      <c r="E293" s="7" t="s">
        <v>2093</v>
      </c>
      <c r="F293" s="8">
        <v>2019</v>
      </c>
      <c r="G293" s="8" t="s">
        <v>1</v>
      </c>
      <c r="H293" s="9" t="s">
        <v>1</v>
      </c>
      <c r="I293" s="9" t="s">
        <v>1</v>
      </c>
      <c r="J293" s="8" t="s">
        <v>1</v>
      </c>
      <c r="K293" s="8" t="s">
        <v>1</v>
      </c>
      <c r="L293" s="8" t="s">
        <v>2</v>
      </c>
      <c r="M293" s="8">
        <v>0</v>
      </c>
      <c r="N293" s="8">
        <v>1</v>
      </c>
      <c r="O293" s="11">
        <v>28</v>
      </c>
    </row>
    <row r="294" spans="1:15" ht="15.6" x14ac:dyDescent="0.35">
      <c r="A294" s="6" t="s">
        <v>297</v>
      </c>
      <c r="B294" s="7" t="s">
        <v>921</v>
      </c>
      <c r="C294" s="7" t="s">
        <v>1312</v>
      </c>
      <c r="D294" s="7" t="s">
        <v>1703</v>
      </c>
      <c r="E294" s="7" t="s">
        <v>2094</v>
      </c>
      <c r="F294" s="8">
        <v>2019</v>
      </c>
      <c r="G294" s="8" t="s">
        <v>1</v>
      </c>
      <c r="H294" s="9" t="s">
        <v>1</v>
      </c>
      <c r="I294" s="9" t="s">
        <v>4</v>
      </c>
      <c r="J294" s="8" t="s">
        <v>4</v>
      </c>
      <c r="K294" s="8" t="s">
        <v>4</v>
      </c>
      <c r="L294" s="8" t="s">
        <v>421</v>
      </c>
      <c r="M294" s="8" t="s">
        <v>389</v>
      </c>
      <c r="N294" s="8">
        <v>9</v>
      </c>
      <c r="O294" s="11">
        <v>75</v>
      </c>
    </row>
    <row r="295" spans="1:15" ht="15.6" x14ac:dyDescent="0.35">
      <c r="A295" s="6" t="s">
        <v>298</v>
      </c>
      <c r="B295" s="7" t="s">
        <v>922</v>
      </c>
      <c r="C295" s="7" t="s">
        <v>1313</v>
      </c>
      <c r="D295" s="7" t="s">
        <v>1704</v>
      </c>
      <c r="E295" s="7" t="s">
        <v>2095</v>
      </c>
      <c r="F295" s="8">
        <v>2019</v>
      </c>
      <c r="G295" s="8" t="s">
        <v>1</v>
      </c>
      <c r="H295" s="9" t="s">
        <v>1</v>
      </c>
      <c r="I295" s="9" t="s">
        <v>4</v>
      </c>
      <c r="J295" s="8" t="s">
        <v>1</v>
      </c>
      <c r="K295" s="8" t="s">
        <v>4</v>
      </c>
      <c r="L295" s="8" t="s">
        <v>422</v>
      </c>
      <c r="M295" s="8" t="s">
        <v>388</v>
      </c>
      <c r="N295" s="8">
        <v>77</v>
      </c>
      <c r="O295" s="11">
        <v>63</v>
      </c>
    </row>
    <row r="296" spans="1:15" x14ac:dyDescent="0.3">
      <c r="A296" s="6" t="s">
        <v>299</v>
      </c>
      <c r="B296" s="7" t="s">
        <v>923</v>
      </c>
      <c r="C296" s="7" t="s">
        <v>1314</v>
      </c>
      <c r="D296" s="7" t="s">
        <v>1705</v>
      </c>
      <c r="E296" s="7" t="s">
        <v>2096</v>
      </c>
      <c r="F296" s="8">
        <v>2019</v>
      </c>
      <c r="G296" s="8" t="s">
        <v>1</v>
      </c>
      <c r="H296" s="9" t="s">
        <v>1</v>
      </c>
      <c r="I296" s="9" t="s">
        <v>1</v>
      </c>
      <c r="J296" s="8" t="s">
        <v>1</v>
      </c>
      <c r="K296" s="8" t="s">
        <v>1</v>
      </c>
      <c r="L296" s="8" t="s">
        <v>2</v>
      </c>
      <c r="M296" s="8">
        <v>0</v>
      </c>
      <c r="N296" s="8">
        <v>6</v>
      </c>
      <c r="O296" s="11">
        <v>382</v>
      </c>
    </row>
    <row r="297" spans="1:15" x14ac:dyDescent="0.3">
      <c r="A297" s="6" t="s">
        <v>300</v>
      </c>
      <c r="B297" s="7" t="s">
        <v>924</v>
      </c>
      <c r="C297" s="7" t="s">
        <v>1315</v>
      </c>
      <c r="D297" s="7" t="s">
        <v>1706</v>
      </c>
      <c r="E297" s="7" t="s">
        <v>2097</v>
      </c>
      <c r="F297" s="8">
        <v>2019</v>
      </c>
      <c r="G297" s="8" t="s">
        <v>1</v>
      </c>
      <c r="H297" s="9" t="s">
        <v>1</v>
      </c>
      <c r="I297" s="9" t="s">
        <v>1</v>
      </c>
      <c r="J297" s="8" t="s">
        <v>1</v>
      </c>
      <c r="K297" s="8" t="s">
        <v>1</v>
      </c>
      <c r="L297" s="8" t="s">
        <v>2</v>
      </c>
      <c r="M297" s="8">
        <v>0</v>
      </c>
      <c r="N297" s="8">
        <v>4</v>
      </c>
      <c r="O297" s="11">
        <v>39</v>
      </c>
    </row>
    <row r="298" spans="1:15" x14ac:dyDescent="0.3">
      <c r="A298" s="6" t="s">
        <v>301</v>
      </c>
      <c r="B298" s="7" t="s">
        <v>925</v>
      </c>
      <c r="C298" s="7" t="s">
        <v>1316</v>
      </c>
      <c r="D298" s="7" t="s">
        <v>1707</v>
      </c>
      <c r="E298" s="7" t="s">
        <v>2098</v>
      </c>
      <c r="F298" s="8">
        <v>2019</v>
      </c>
      <c r="G298" s="8" t="s">
        <v>1</v>
      </c>
      <c r="H298" s="9" t="s">
        <v>1</v>
      </c>
      <c r="I298" s="9" t="s">
        <v>1</v>
      </c>
      <c r="J298" s="8" t="s">
        <v>1</v>
      </c>
      <c r="K298" s="8" t="s">
        <v>1</v>
      </c>
      <c r="L298" s="8" t="s">
        <v>2</v>
      </c>
      <c r="M298" s="8">
        <v>0</v>
      </c>
      <c r="N298" s="8">
        <v>6</v>
      </c>
      <c r="O298" s="11">
        <v>382</v>
      </c>
    </row>
    <row r="299" spans="1:15" x14ac:dyDescent="0.3">
      <c r="A299" s="6" t="s">
        <v>302</v>
      </c>
      <c r="B299" s="7" t="s">
        <v>926</v>
      </c>
      <c r="C299" s="7" t="s">
        <v>1317</v>
      </c>
      <c r="D299" s="7" t="s">
        <v>1708</v>
      </c>
      <c r="E299" s="7" t="s">
        <v>2099</v>
      </c>
      <c r="F299" s="8">
        <v>2019</v>
      </c>
      <c r="G299" s="8" t="s">
        <v>1</v>
      </c>
      <c r="H299" s="9" t="s">
        <v>1</v>
      </c>
      <c r="I299" s="9" t="s">
        <v>1</v>
      </c>
      <c r="J299" s="8" t="s">
        <v>1</v>
      </c>
      <c r="K299" s="8" t="s">
        <v>1</v>
      </c>
      <c r="L299" s="8" t="s">
        <v>2</v>
      </c>
      <c r="M299" s="8">
        <v>0</v>
      </c>
      <c r="N299" s="8">
        <v>4</v>
      </c>
      <c r="O299" s="11">
        <v>38</v>
      </c>
    </row>
    <row r="300" spans="1:15" x14ac:dyDescent="0.3">
      <c r="A300" s="6" t="s">
        <v>303</v>
      </c>
      <c r="B300" s="7" t="s">
        <v>927</v>
      </c>
      <c r="C300" s="7" t="s">
        <v>1318</v>
      </c>
      <c r="D300" s="7" t="s">
        <v>1709</v>
      </c>
      <c r="E300" s="7" t="s">
        <v>2100</v>
      </c>
      <c r="F300" s="8">
        <v>2019</v>
      </c>
      <c r="G300" s="8" t="s">
        <v>1</v>
      </c>
      <c r="H300" s="9" t="s">
        <v>1</v>
      </c>
      <c r="I300" s="9" t="s">
        <v>1</v>
      </c>
      <c r="J300" s="8" t="s">
        <v>1</v>
      </c>
      <c r="K300" s="8" t="s">
        <v>1</v>
      </c>
      <c r="L300" s="8" t="s">
        <v>2</v>
      </c>
      <c r="M300" s="8">
        <v>0</v>
      </c>
      <c r="N300" s="8">
        <v>3</v>
      </c>
      <c r="O300" s="11">
        <v>315</v>
      </c>
    </row>
    <row r="301" spans="1:15" x14ac:dyDescent="0.3">
      <c r="A301" s="6" t="s">
        <v>304</v>
      </c>
      <c r="B301" s="7" t="s">
        <v>928</v>
      </c>
      <c r="C301" s="7" t="s">
        <v>1319</v>
      </c>
      <c r="D301" s="7" t="s">
        <v>1710</v>
      </c>
      <c r="E301" s="7" t="s">
        <v>2101</v>
      </c>
      <c r="F301" s="8">
        <v>2019</v>
      </c>
      <c r="G301" s="8" t="s">
        <v>1</v>
      </c>
      <c r="H301" s="9" t="s">
        <v>1</v>
      </c>
      <c r="I301" s="9" t="s">
        <v>1</v>
      </c>
      <c r="J301" s="8" t="s">
        <v>1</v>
      </c>
      <c r="K301" s="8" t="s">
        <v>1</v>
      </c>
      <c r="L301" s="8" t="s">
        <v>2</v>
      </c>
      <c r="M301" s="8">
        <v>0</v>
      </c>
      <c r="N301" s="8">
        <v>4</v>
      </c>
      <c r="O301" s="11">
        <v>39</v>
      </c>
    </row>
    <row r="302" spans="1:15" x14ac:dyDescent="0.3">
      <c r="A302" s="6" t="s">
        <v>305</v>
      </c>
      <c r="B302" s="7" t="s">
        <v>929</v>
      </c>
      <c r="C302" s="7" t="s">
        <v>1320</v>
      </c>
      <c r="D302" s="7" t="s">
        <v>1711</v>
      </c>
      <c r="E302" s="7" t="s">
        <v>2102</v>
      </c>
      <c r="F302" s="8">
        <v>2019</v>
      </c>
      <c r="G302" s="8" t="s">
        <v>1</v>
      </c>
      <c r="H302" s="9" t="s">
        <v>1</v>
      </c>
      <c r="I302" s="9" t="s">
        <v>1</v>
      </c>
      <c r="J302" s="8" t="s">
        <v>1</v>
      </c>
      <c r="K302" s="8" t="s">
        <v>1</v>
      </c>
      <c r="L302" s="8" t="s">
        <v>2</v>
      </c>
      <c r="M302" s="8">
        <v>0</v>
      </c>
      <c r="N302" s="8">
        <v>6</v>
      </c>
      <c r="O302" s="11">
        <v>382</v>
      </c>
    </row>
    <row r="303" spans="1:15" x14ac:dyDescent="0.3">
      <c r="A303" s="6" t="s">
        <v>306</v>
      </c>
      <c r="B303" s="7" t="s">
        <v>930</v>
      </c>
      <c r="C303" s="7" t="s">
        <v>1321</v>
      </c>
      <c r="D303" s="7" t="s">
        <v>1712</v>
      </c>
      <c r="E303" s="7" t="s">
        <v>2103</v>
      </c>
      <c r="F303" s="8">
        <v>2019</v>
      </c>
      <c r="G303" s="8" t="s">
        <v>1</v>
      </c>
      <c r="H303" s="9" t="s">
        <v>1</v>
      </c>
      <c r="I303" s="9" t="s">
        <v>1</v>
      </c>
      <c r="J303" s="8" t="s">
        <v>1</v>
      </c>
      <c r="K303" s="8" t="s">
        <v>1</v>
      </c>
      <c r="L303" s="8" t="s">
        <v>2</v>
      </c>
      <c r="M303" s="8">
        <v>0</v>
      </c>
      <c r="N303" s="8">
        <v>12</v>
      </c>
      <c r="O303" s="11">
        <v>36</v>
      </c>
    </row>
    <row r="304" spans="1:15" x14ac:dyDescent="0.3">
      <c r="A304" s="6" t="s">
        <v>307</v>
      </c>
      <c r="B304" s="7" t="s">
        <v>931</v>
      </c>
      <c r="C304" s="7" t="s">
        <v>1322</v>
      </c>
      <c r="D304" s="7" t="s">
        <v>1713</v>
      </c>
      <c r="E304" s="7" t="s">
        <v>2104</v>
      </c>
      <c r="F304" s="8">
        <v>2019</v>
      </c>
      <c r="G304" s="8" t="s">
        <v>1</v>
      </c>
      <c r="H304" s="9" t="s">
        <v>1</v>
      </c>
      <c r="I304" s="9" t="s">
        <v>1</v>
      </c>
      <c r="J304" s="8" t="s">
        <v>1</v>
      </c>
      <c r="K304" s="8" t="s">
        <v>1</v>
      </c>
      <c r="L304" s="8" t="s">
        <v>2</v>
      </c>
      <c r="M304" s="8">
        <v>0</v>
      </c>
      <c r="N304" s="8">
        <v>3</v>
      </c>
      <c r="O304" s="11">
        <v>315</v>
      </c>
    </row>
    <row r="305" spans="1:15" ht="15.6" x14ac:dyDescent="0.35">
      <c r="A305" s="6" t="s">
        <v>308</v>
      </c>
      <c r="B305" s="7" t="s">
        <v>932</v>
      </c>
      <c r="C305" s="7" t="s">
        <v>1323</v>
      </c>
      <c r="D305" s="7" t="s">
        <v>1714</v>
      </c>
      <c r="E305" s="7" t="s">
        <v>2105</v>
      </c>
      <c r="F305" s="8">
        <v>2019</v>
      </c>
      <c r="G305" s="8" t="s">
        <v>1</v>
      </c>
      <c r="H305" s="9" t="s">
        <v>1</v>
      </c>
      <c r="I305" s="9" t="s">
        <v>4</v>
      </c>
      <c r="J305" s="8" t="s">
        <v>4</v>
      </c>
      <c r="K305" s="8" t="s">
        <v>4</v>
      </c>
      <c r="L305" s="8" t="s">
        <v>421</v>
      </c>
      <c r="M305" s="8" t="s">
        <v>392</v>
      </c>
      <c r="N305" s="8">
        <v>11</v>
      </c>
      <c r="O305" s="11">
        <v>403</v>
      </c>
    </row>
    <row r="306" spans="1:15" x14ac:dyDescent="0.3">
      <c r="A306" s="6" t="s">
        <v>309</v>
      </c>
      <c r="B306" s="7" t="s">
        <v>933</v>
      </c>
      <c r="C306" s="7" t="s">
        <v>1324</v>
      </c>
      <c r="D306" s="7" t="s">
        <v>1715</v>
      </c>
      <c r="E306" s="7" t="s">
        <v>2106</v>
      </c>
      <c r="F306" s="8">
        <v>2019</v>
      </c>
      <c r="G306" s="8" t="s">
        <v>1</v>
      </c>
      <c r="H306" s="9" t="s">
        <v>1</v>
      </c>
      <c r="I306" s="9" t="s">
        <v>1</v>
      </c>
      <c r="J306" s="8" t="s">
        <v>1</v>
      </c>
      <c r="K306" s="8" t="s">
        <v>1</v>
      </c>
      <c r="L306" s="8" t="s">
        <v>2</v>
      </c>
      <c r="M306" s="8">
        <v>0</v>
      </c>
      <c r="N306" s="8">
        <v>75</v>
      </c>
      <c r="O306" s="11">
        <v>150</v>
      </c>
    </row>
    <row r="307" spans="1:15" x14ac:dyDescent="0.3">
      <c r="A307" s="6" t="s">
        <v>310</v>
      </c>
      <c r="B307" s="7" t="s">
        <v>934</v>
      </c>
      <c r="C307" s="7" t="s">
        <v>1325</v>
      </c>
      <c r="D307" s="7" t="s">
        <v>1716</v>
      </c>
      <c r="E307" s="7" t="s">
        <v>2107</v>
      </c>
      <c r="F307" s="8">
        <v>2019</v>
      </c>
      <c r="G307" s="8" t="s">
        <v>1</v>
      </c>
      <c r="H307" s="9" t="s">
        <v>1</v>
      </c>
      <c r="I307" s="9" t="s">
        <v>1</v>
      </c>
      <c r="J307" s="8" t="s">
        <v>1</v>
      </c>
      <c r="K307" s="8" t="s">
        <v>1</v>
      </c>
      <c r="L307" s="8" t="s">
        <v>2</v>
      </c>
      <c r="M307" s="8">
        <v>0</v>
      </c>
      <c r="N307" s="8">
        <v>3</v>
      </c>
      <c r="O307" s="11">
        <v>315</v>
      </c>
    </row>
    <row r="308" spans="1:15" x14ac:dyDescent="0.3">
      <c r="A308" s="6" t="s">
        <v>311</v>
      </c>
      <c r="B308" s="7" t="s">
        <v>935</v>
      </c>
      <c r="C308" s="7" t="s">
        <v>1326</v>
      </c>
      <c r="D308" s="7" t="s">
        <v>1717</v>
      </c>
      <c r="E308" s="7" t="s">
        <v>2108</v>
      </c>
      <c r="F308" s="8">
        <v>2019</v>
      </c>
      <c r="G308" s="8" t="s">
        <v>1</v>
      </c>
      <c r="H308" s="9" t="s">
        <v>1</v>
      </c>
      <c r="I308" s="9" t="s">
        <v>1</v>
      </c>
      <c r="J308" s="8" t="s">
        <v>1</v>
      </c>
      <c r="K308" s="8" t="s">
        <v>1</v>
      </c>
      <c r="L308" s="8" t="s">
        <v>2</v>
      </c>
      <c r="M308" s="8">
        <v>0</v>
      </c>
      <c r="N308" s="8">
        <v>6</v>
      </c>
      <c r="O308" s="11">
        <v>382</v>
      </c>
    </row>
    <row r="309" spans="1:15" x14ac:dyDescent="0.3">
      <c r="A309" s="6" t="s">
        <v>312</v>
      </c>
      <c r="B309" s="7" t="s">
        <v>936</v>
      </c>
      <c r="C309" s="7" t="s">
        <v>1327</v>
      </c>
      <c r="D309" s="7" t="s">
        <v>1718</v>
      </c>
      <c r="E309" s="7" t="s">
        <v>2109</v>
      </c>
      <c r="F309" s="8">
        <v>2019</v>
      </c>
      <c r="G309" s="8" t="s">
        <v>1</v>
      </c>
      <c r="H309" s="9" t="s">
        <v>1</v>
      </c>
      <c r="I309" s="9" t="s">
        <v>1</v>
      </c>
      <c r="J309" s="8" t="s">
        <v>1</v>
      </c>
      <c r="K309" s="8" t="s">
        <v>1</v>
      </c>
      <c r="L309" s="8" t="s">
        <v>2</v>
      </c>
      <c r="M309" s="8">
        <v>0</v>
      </c>
      <c r="N309" s="8">
        <v>3</v>
      </c>
      <c r="O309" s="11">
        <v>315</v>
      </c>
    </row>
    <row r="310" spans="1:15" x14ac:dyDescent="0.3">
      <c r="A310" s="6" t="s">
        <v>313</v>
      </c>
      <c r="B310" s="7" t="s">
        <v>937</v>
      </c>
      <c r="C310" s="7" t="s">
        <v>1328</v>
      </c>
      <c r="D310" s="7" t="s">
        <v>1719</v>
      </c>
      <c r="E310" s="7" t="s">
        <v>2110</v>
      </c>
      <c r="F310" s="8">
        <v>2019</v>
      </c>
      <c r="G310" s="8" t="s">
        <v>1</v>
      </c>
      <c r="H310" s="9" t="s">
        <v>1</v>
      </c>
      <c r="I310" s="9" t="s">
        <v>1</v>
      </c>
      <c r="J310" s="8" t="s">
        <v>1</v>
      </c>
      <c r="K310" s="8" t="s">
        <v>1</v>
      </c>
      <c r="L310" s="8" t="s">
        <v>2</v>
      </c>
      <c r="M310" s="8">
        <v>0</v>
      </c>
      <c r="N310" s="8">
        <v>75</v>
      </c>
      <c r="O310" s="11">
        <v>150</v>
      </c>
    </row>
    <row r="311" spans="1:15" x14ac:dyDescent="0.3">
      <c r="A311" s="6" t="s">
        <v>314</v>
      </c>
      <c r="B311" s="7" t="s">
        <v>938</v>
      </c>
      <c r="C311" s="7" t="s">
        <v>1329</v>
      </c>
      <c r="D311" s="7" t="s">
        <v>1720</v>
      </c>
      <c r="E311" s="7" t="s">
        <v>2111</v>
      </c>
      <c r="F311" s="8">
        <v>2019</v>
      </c>
      <c r="G311" s="8" t="s">
        <v>1</v>
      </c>
      <c r="H311" s="9" t="s">
        <v>1</v>
      </c>
      <c r="I311" s="9" t="s">
        <v>1</v>
      </c>
      <c r="J311" s="8" t="s">
        <v>1</v>
      </c>
      <c r="K311" s="8" t="s">
        <v>1</v>
      </c>
      <c r="L311" s="8" t="s">
        <v>2</v>
      </c>
      <c r="M311" s="8">
        <v>0</v>
      </c>
      <c r="N311" s="8">
        <v>6</v>
      </c>
      <c r="O311" s="11">
        <v>382</v>
      </c>
    </row>
    <row r="312" spans="1:15" ht="15.6" x14ac:dyDescent="0.35">
      <c r="A312" s="6" t="s">
        <v>315</v>
      </c>
      <c r="B312" s="7" t="s">
        <v>939</v>
      </c>
      <c r="C312" s="7" t="s">
        <v>1330</v>
      </c>
      <c r="D312" s="7" t="s">
        <v>1721</v>
      </c>
      <c r="E312" s="7" t="s">
        <v>2112</v>
      </c>
      <c r="F312" s="8">
        <v>2019</v>
      </c>
      <c r="G312" s="8" t="s">
        <v>1</v>
      </c>
      <c r="H312" s="9" t="s">
        <v>1</v>
      </c>
      <c r="I312" s="9" t="s">
        <v>4</v>
      </c>
      <c r="J312" s="8" t="s">
        <v>4</v>
      </c>
      <c r="K312" s="8" t="s">
        <v>4</v>
      </c>
      <c r="L312" s="8" t="s">
        <v>421</v>
      </c>
      <c r="M312" s="8" t="s">
        <v>392</v>
      </c>
      <c r="N312" s="8">
        <v>11</v>
      </c>
      <c r="O312" s="11">
        <v>403</v>
      </c>
    </row>
    <row r="313" spans="1:15" x14ac:dyDescent="0.3">
      <c r="A313" s="6" t="s">
        <v>316</v>
      </c>
      <c r="B313" s="7" t="s">
        <v>940</v>
      </c>
      <c r="C313" s="7" t="s">
        <v>1331</v>
      </c>
      <c r="D313" s="7" t="s">
        <v>1722</v>
      </c>
      <c r="E313" s="7" t="s">
        <v>2113</v>
      </c>
      <c r="F313" s="8">
        <v>2019</v>
      </c>
      <c r="G313" s="8" t="s">
        <v>1</v>
      </c>
      <c r="H313" s="9" t="s">
        <v>1</v>
      </c>
      <c r="I313" s="9" t="s">
        <v>1</v>
      </c>
      <c r="J313" s="8" t="s">
        <v>1</v>
      </c>
      <c r="K313" s="8" t="s">
        <v>1</v>
      </c>
      <c r="L313" s="8" t="s">
        <v>2</v>
      </c>
      <c r="M313" s="8">
        <v>0</v>
      </c>
      <c r="N313" s="8">
        <v>1</v>
      </c>
      <c r="O313" s="11">
        <v>28</v>
      </c>
    </row>
    <row r="314" spans="1:15" x14ac:dyDescent="0.3">
      <c r="A314" s="6" t="s">
        <v>317</v>
      </c>
      <c r="B314" s="7" t="s">
        <v>941</v>
      </c>
      <c r="C314" s="7" t="s">
        <v>1332</v>
      </c>
      <c r="D314" s="7" t="s">
        <v>1723</v>
      </c>
      <c r="E314" s="7" t="s">
        <v>2114</v>
      </c>
      <c r="F314" s="8">
        <v>2019</v>
      </c>
      <c r="G314" s="8" t="s">
        <v>1</v>
      </c>
      <c r="H314" s="9" t="s">
        <v>1</v>
      </c>
      <c r="I314" s="9" t="s">
        <v>1</v>
      </c>
      <c r="J314" s="8" t="s">
        <v>1</v>
      </c>
      <c r="K314" s="8" t="s">
        <v>1</v>
      </c>
      <c r="L314" s="8" t="s">
        <v>2</v>
      </c>
      <c r="M314" s="8">
        <v>0</v>
      </c>
      <c r="N314" s="8">
        <v>94</v>
      </c>
      <c r="O314" s="11">
        <v>89</v>
      </c>
    </row>
    <row r="315" spans="1:15" x14ac:dyDescent="0.3">
      <c r="A315" s="6" t="s">
        <v>318</v>
      </c>
      <c r="B315" s="7" t="s">
        <v>942</v>
      </c>
      <c r="C315" s="7" t="s">
        <v>1333</v>
      </c>
      <c r="D315" s="7" t="s">
        <v>1724</v>
      </c>
      <c r="E315" s="7" t="s">
        <v>2115</v>
      </c>
      <c r="F315" s="8">
        <v>2019</v>
      </c>
      <c r="G315" s="8" t="s">
        <v>1</v>
      </c>
      <c r="H315" s="9" t="s">
        <v>1</v>
      </c>
      <c r="I315" s="9" t="s">
        <v>1</v>
      </c>
      <c r="J315" s="8" t="s">
        <v>1</v>
      </c>
      <c r="K315" s="8" t="s">
        <v>1</v>
      </c>
      <c r="L315" s="8" t="s">
        <v>2</v>
      </c>
      <c r="M315" s="8">
        <v>0</v>
      </c>
      <c r="N315" s="8">
        <v>28</v>
      </c>
      <c r="O315" s="11">
        <v>52</v>
      </c>
    </row>
    <row r="316" spans="1:15" x14ac:dyDescent="0.3">
      <c r="A316" s="6" t="s">
        <v>319</v>
      </c>
      <c r="B316" s="7" t="s">
        <v>943</v>
      </c>
      <c r="C316" s="7" t="s">
        <v>1334</v>
      </c>
      <c r="D316" s="7" t="s">
        <v>1725</v>
      </c>
      <c r="E316" s="7" t="s">
        <v>2116</v>
      </c>
      <c r="F316" s="8">
        <v>2019</v>
      </c>
      <c r="G316" s="8" t="s">
        <v>1</v>
      </c>
      <c r="H316" s="9" t="s">
        <v>1</v>
      </c>
      <c r="I316" s="9" t="s">
        <v>1</v>
      </c>
      <c r="J316" s="8" t="s">
        <v>1</v>
      </c>
      <c r="K316" s="8" t="s">
        <v>1</v>
      </c>
      <c r="L316" s="8" t="s">
        <v>2</v>
      </c>
      <c r="M316" s="8">
        <v>0</v>
      </c>
      <c r="N316" s="8">
        <v>6</v>
      </c>
      <c r="O316" s="11">
        <v>1297</v>
      </c>
    </row>
    <row r="317" spans="1:15" x14ac:dyDescent="0.3">
      <c r="A317" s="6" t="s">
        <v>320</v>
      </c>
      <c r="B317" s="7" t="s">
        <v>944</v>
      </c>
      <c r="C317" s="7" t="s">
        <v>1335</v>
      </c>
      <c r="D317" s="7" t="s">
        <v>1726</v>
      </c>
      <c r="E317" s="7" t="s">
        <v>2117</v>
      </c>
      <c r="F317" s="8">
        <v>2019</v>
      </c>
      <c r="G317" s="8" t="s">
        <v>1</v>
      </c>
      <c r="H317" s="9" t="s">
        <v>1</v>
      </c>
      <c r="I317" s="9" t="s">
        <v>1</v>
      </c>
      <c r="J317" s="8" t="s">
        <v>1</v>
      </c>
      <c r="K317" s="8" t="s">
        <v>1</v>
      </c>
      <c r="L317" s="8" t="s">
        <v>2</v>
      </c>
      <c r="M317" s="8">
        <v>0</v>
      </c>
      <c r="N317" s="8">
        <v>4</v>
      </c>
      <c r="O317" s="11">
        <v>39</v>
      </c>
    </row>
    <row r="318" spans="1:15" x14ac:dyDescent="0.3">
      <c r="A318" s="6" t="s">
        <v>321</v>
      </c>
      <c r="B318" s="7" t="s">
        <v>945</v>
      </c>
      <c r="C318" s="7" t="s">
        <v>1336</v>
      </c>
      <c r="D318" s="7" t="s">
        <v>1727</v>
      </c>
      <c r="E318" s="7" t="s">
        <v>2118</v>
      </c>
      <c r="F318" s="8">
        <v>2019</v>
      </c>
      <c r="G318" s="8" t="s">
        <v>1</v>
      </c>
      <c r="H318" s="9" t="s">
        <v>1</v>
      </c>
      <c r="I318" s="9" t="s">
        <v>4</v>
      </c>
      <c r="J318" s="8" t="s">
        <v>1</v>
      </c>
      <c r="K318" s="8" t="s">
        <v>1</v>
      </c>
      <c r="L318" s="8" t="s">
        <v>0</v>
      </c>
      <c r="M318" s="8" t="s">
        <v>393</v>
      </c>
      <c r="N318" s="8">
        <v>2</v>
      </c>
      <c r="O318" s="11">
        <v>55</v>
      </c>
    </row>
    <row r="319" spans="1:15" x14ac:dyDescent="0.3">
      <c r="A319" s="6" t="s">
        <v>322</v>
      </c>
      <c r="B319" s="7" t="s">
        <v>946</v>
      </c>
      <c r="C319" s="7" t="s">
        <v>1337</v>
      </c>
      <c r="D319" s="7" t="s">
        <v>1728</v>
      </c>
      <c r="E319" s="7" t="s">
        <v>2119</v>
      </c>
      <c r="F319" s="8">
        <v>2019</v>
      </c>
      <c r="G319" s="8" t="s">
        <v>1</v>
      </c>
      <c r="H319" s="9" t="s">
        <v>1</v>
      </c>
      <c r="I319" s="9" t="s">
        <v>4</v>
      </c>
      <c r="J319" s="8" t="s">
        <v>1</v>
      </c>
      <c r="K319" s="8" t="s">
        <v>1</v>
      </c>
      <c r="L319" s="8" t="s">
        <v>0</v>
      </c>
      <c r="M319" s="8" t="s">
        <v>393</v>
      </c>
      <c r="N319" s="8">
        <v>2</v>
      </c>
      <c r="O319" s="11">
        <v>55</v>
      </c>
    </row>
    <row r="320" spans="1:15" x14ac:dyDescent="0.3">
      <c r="A320" s="6" t="s">
        <v>323</v>
      </c>
      <c r="B320" s="7" t="s">
        <v>947</v>
      </c>
      <c r="C320" s="7" t="s">
        <v>1338</v>
      </c>
      <c r="D320" s="7" t="s">
        <v>1729</v>
      </c>
      <c r="E320" s="7" t="s">
        <v>2120</v>
      </c>
      <c r="F320" s="8">
        <v>2019</v>
      </c>
      <c r="G320" s="8" t="s">
        <v>1</v>
      </c>
      <c r="H320" s="9" t="s">
        <v>1</v>
      </c>
      <c r="I320" s="9" t="s">
        <v>1</v>
      </c>
      <c r="J320" s="8" t="s">
        <v>1</v>
      </c>
      <c r="K320" s="8" t="s">
        <v>1</v>
      </c>
      <c r="L320" s="8" t="s">
        <v>2</v>
      </c>
      <c r="M320" s="8">
        <v>0</v>
      </c>
      <c r="N320" s="8">
        <v>4</v>
      </c>
      <c r="O320" s="11">
        <v>39</v>
      </c>
    </row>
    <row r="321" spans="1:15" x14ac:dyDescent="0.3">
      <c r="A321" s="6" t="s">
        <v>324</v>
      </c>
      <c r="B321" s="7" t="s">
        <v>948</v>
      </c>
      <c r="C321" s="7" t="s">
        <v>1339</v>
      </c>
      <c r="D321" s="7" t="s">
        <v>1730</v>
      </c>
      <c r="E321" s="7" t="s">
        <v>2121</v>
      </c>
      <c r="F321" s="8">
        <v>2019</v>
      </c>
      <c r="G321" s="8" t="s">
        <v>1</v>
      </c>
      <c r="H321" s="9" t="s">
        <v>1</v>
      </c>
      <c r="I321" s="9" t="s">
        <v>1</v>
      </c>
      <c r="J321" s="8" t="s">
        <v>1</v>
      </c>
      <c r="K321" s="8" t="s">
        <v>1</v>
      </c>
      <c r="L321" s="8" t="s">
        <v>2</v>
      </c>
      <c r="M321" s="8">
        <v>0</v>
      </c>
      <c r="N321" s="8">
        <v>3</v>
      </c>
      <c r="O321" s="11">
        <v>315</v>
      </c>
    </row>
    <row r="322" spans="1:15" x14ac:dyDescent="0.3">
      <c r="A322" s="6" t="s">
        <v>325</v>
      </c>
      <c r="B322" s="7" t="s">
        <v>949</v>
      </c>
      <c r="C322" s="7" t="s">
        <v>1340</v>
      </c>
      <c r="D322" s="7" t="s">
        <v>1731</v>
      </c>
      <c r="E322" s="7" t="s">
        <v>2122</v>
      </c>
      <c r="F322" s="8">
        <v>2019</v>
      </c>
      <c r="G322" s="8" t="s">
        <v>1</v>
      </c>
      <c r="H322" s="9" t="s">
        <v>1</v>
      </c>
      <c r="I322" s="9" t="s">
        <v>1</v>
      </c>
      <c r="J322" s="8" t="s">
        <v>1</v>
      </c>
      <c r="K322" s="8" t="s">
        <v>1</v>
      </c>
      <c r="L322" s="8" t="s">
        <v>2</v>
      </c>
      <c r="M322" s="8">
        <v>0</v>
      </c>
      <c r="N322" s="8">
        <v>3</v>
      </c>
      <c r="O322" s="11">
        <v>315</v>
      </c>
    </row>
    <row r="323" spans="1:15" x14ac:dyDescent="0.3">
      <c r="A323" s="6" t="s">
        <v>326</v>
      </c>
      <c r="B323" s="7" t="s">
        <v>950</v>
      </c>
      <c r="C323" s="7" t="s">
        <v>1341</v>
      </c>
      <c r="D323" s="7" t="s">
        <v>1732</v>
      </c>
      <c r="E323" s="7" t="s">
        <v>2123</v>
      </c>
      <c r="F323" s="8">
        <v>2019</v>
      </c>
      <c r="G323" s="8" t="s">
        <v>1</v>
      </c>
      <c r="H323" s="9" t="s">
        <v>1</v>
      </c>
      <c r="I323" s="9" t="s">
        <v>4</v>
      </c>
      <c r="J323" s="8" t="s">
        <v>1</v>
      </c>
      <c r="K323" s="8" t="s">
        <v>1</v>
      </c>
      <c r="L323" s="8" t="s">
        <v>0</v>
      </c>
      <c r="M323" s="8" t="s">
        <v>393</v>
      </c>
      <c r="N323" s="8">
        <v>2</v>
      </c>
      <c r="O323" s="11">
        <v>55</v>
      </c>
    </row>
    <row r="324" spans="1:15" x14ac:dyDescent="0.3">
      <c r="A324" s="6" t="s">
        <v>327</v>
      </c>
      <c r="B324" s="7" t="s">
        <v>951</v>
      </c>
      <c r="C324" s="7" t="s">
        <v>1342</v>
      </c>
      <c r="D324" s="7" t="s">
        <v>1733</v>
      </c>
      <c r="E324" s="7" t="s">
        <v>2124</v>
      </c>
      <c r="F324" s="8">
        <v>2019</v>
      </c>
      <c r="G324" s="8" t="s">
        <v>1</v>
      </c>
      <c r="H324" s="9" t="s">
        <v>1</v>
      </c>
      <c r="I324" s="9" t="s">
        <v>1</v>
      </c>
      <c r="J324" s="8" t="s">
        <v>1</v>
      </c>
      <c r="K324" s="8" t="s">
        <v>1</v>
      </c>
      <c r="L324" s="8" t="s">
        <v>2</v>
      </c>
      <c r="M324" s="8">
        <v>0</v>
      </c>
      <c r="N324" s="8">
        <v>89</v>
      </c>
      <c r="O324" s="11">
        <v>101</v>
      </c>
    </row>
    <row r="325" spans="1:15" x14ac:dyDescent="0.3">
      <c r="A325" s="6" t="s">
        <v>328</v>
      </c>
      <c r="B325" s="7" t="s">
        <v>952</v>
      </c>
      <c r="C325" s="7" t="s">
        <v>1343</v>
      </c>
      <c r="D325" s="7" t="s">
        <v>1734</v>
      </c>
      <c r="E325" s="7" t="s">
        <v>2125</v>
      </c>
      <c r="F325" s="8">
        <v>2019</v>
      </c>
      <c r="G325" s="8" t="s">
        <v>1</v>
      </c>
      <c r="H325" s="9" t="s">
        <v>1</v>
      </c>
      <c r="I325" s="9" t="s">
        <v>1</v>
      </c>
      <c r="J325" s="8" t="s">
        <v>1</v>
      </c>
      <c r="K325" s="8" t="s">
        <v>1</v>
      </c>
      <c r="L325" s="8" t="s">
        <v>2</v>
      </c>
      <c r="M325" s="8">
        <v>0</v>
      </c>
      <c r="N325" s="8">
        <v>12</v>
      </c>
      <c r="O325" s="11">
        <v>36</v>
      </c>
    </row>
    <row r="326" spans="1:15" x14ac:dyDescent="0.3">
      <c r="A326" s="6" t="s">
        <v>329</v>
      </c>
      <c r="B326" s="7" t="s">
        <v>953</v>
      </c>
      <c r="C326" s="7" t="s">
        <v>1344</v>
      </c>
      <c r="D326" s="7" t="s">
        <v>1735</v>
      </c>
      <c r="E326" s="7" t="s">
        <v>2126</v>
      </c>
      <c r="F326" s="8">
        <v>2019</v>
      </c>
      <c r="G326" s="8" t="s">
        <v>1</v>
      </c>
      <c r="H326" s="9" t="s">
        <v>1</v>
      </c>
      <c r="I326" s="9" t="s">
        <v>1</v>
      </c>
      <c r="J326" s="8" t="s">
        <v>1</v>
      </c>
      <c r="K326" s="8" t="s">
        <v>1</v>
      </c>
      <c r="L326" s="8" t="s">
        <v>2</v>
      </c>
      <c r="M326" s="8">
        <v>0</v>
      </c>
      <c r="N326" s="8">
        <v>89</v>
      </c>
      <c r="O326" s="11">
        <v>101</v>
      </c>
    </row>
    <row r="327" spans="1:15" x14ac:dyDescent="0.3">
      <c r="A327" s="6" t="s">
        <v>330</v>
      </c>
      <c r="B327" s="7" t="s">
        <v>954</v>
      </c>
      <c r="C327" s="7" t="s">
        <v>1345</v>
      </c>
      <c r="D327" s="7" t="s">
        <v>1736</v>
      </c>
      <c r="E327" s="7" t="s">
        <v>2127</v>
      </c>
      <c r="F327" s="8">
        <v>2019</v>
      </c>
      <c r="G327" s="8" t="s">
        <v>1</v>
      </c>
      <c r="H327" s="9" t="s">
        <v>1</v>
      </c>
      <c r="I327" s="9" t="s">
        <v>1</v>
      </c>
      <c r="J327" s="8" t="s">
        <v>1</v>
      </c>
      <c r="K327" s="8" t="s">
        <v>1</v>
      </c>
      <c r="L327" s="8" t="s">
        <v>2</v>
      </c>
      <c r="M327" s="8">
        <v>0</v>
      </c>
      <c r="N327" s="8">
        <v>3</v>
      </c>
      <c r="O327" s="11">
        <v>315</v>
      </c>
    </row>
    <row r="328" spans="1:15" x14ac:dyDescent="0.3">
      <c r="A328" s="6" t="s">
        <v>331</v>
      </c>
      <c r="B328" s="7" t="s">
        <v>955</v>
      </c>
      <c r="C328" s="7" t="s">
        <v>1346</v>
      </c>
      <c r="D328" s="7" t="s">
        <v>1737</v>
      </c>
      <c r="E328" s="7" t="s">
        <v>2128</v>
      </c>
      <c r="F328" s="8">
        <v>2019</v>
      </c>
      <c r="G328" s="8" t="s">
        <v>1</v>
      </c>
      <c r="H328" s="9" t="s">
        <v>1</v>
      </c>
      <c r="I328" s="9" t="s">
        <v>1</v>
      </c>
      <c r="J328" s="8" t="s">
        <v>1</v>
      </c>
      <c r="K328" s="8" t="s">
        <v>1</v>
      </c>
      <c r="L328" s="8" t="s">
        <v>2</v>
      </c>
      <c r="M328" s="8">
        <v>0</v>
      </c>
      <c r="N328" s="8">
        <v>6</v>
      </c>
      <c r="O328" s="11">
        <v>382</v>
      </c>
    </row>
    <row r="329" spans="1:15" x14ac:dyDescent="0.3">
      <c r="A329" s="6" t="s">
        <v>332</v>
      </c>
      <c r="B329" s="7" t="s">
        <v>956</v>
      </c>
      <c r="C329" s="7" t="s">
        <v>1347</v>
      </c>
      <c r="D329" s="7" t="s">
        <v>1738</v>
      </c>
      <c r="E329" s="7" t="s">
        <v>2129</v>
      </c>
      <c r="F329" s="8">
        <v>2019</v>
      </c>
      <c r="G329" s="8" t="s">
        <v>1</v>
      </c>
      <c r="H329" s="9" t="s">
        <v>1</v>
      </c>
      <c r="I329" s="9" t="s">
        <v>1</v>
      </c>
      <c r="J329" s="8" t="s">
        <v>1</v>
      </c>
      <c r="K329" s="8" t="s">
        <v>1</v>
      </c>
      <c r="L329" s="8" t="s">
        <v>2</v>
      </c>
      <c r="M329" s="8">
        <v>0</v>
      </c>
      <c r="N329" s="8">
        <v>4</v>
      </c>
      <c r="O329" s="11">
        <v>39</v>
      </c>
    </row>
    <row r="330" spans="1:15" x14ac:dyDescent="0.3">
      <c r="A330" s="6" t="s">
        <v>333</v>
      </c>
      <c r="B330" s="7" t="s">
        <v>957</v>
      </c>
      <c r="C330" s="7" t="s">
        <v>1348</v>
      </c>
      <c r="D330" s="7" t="s">
        <v>1739</v>
      </c>
      <c r="E330" s="7" t="s">
        <v>2130</v>
      </c>
      <c r="F330" s="8">
        <v>2019</v>
      </c>
      <c r="G330" s="8" t="s">
        <v>1</v>
      </c>
      <c r="H330" s="9" t="s">
        <v>1</v>
      </c>
      <c r="I330" s="9" t="s">
        <v>1</v>
      </c>
      <c r="J330" s="8" t="s">
        <v>1</v>
      </c>
      <c r="K330" s="8" t="s">
        <v>1</v>
      </c>
      <c r="L330" s="8" t="s">
        <v>2</v>
      </c>
      <c r="M330" s="8">
        <v>0</v>
      </c>
      <c r="N330" s="8">
        <v>12</v>
      </c>
      <c r="O330" s="11">
        <v>36</v>
      </c>
    </row>
    <row r="331" spans="1:15" x14ac:dyDescent="0.3">
      <c r="A331" s="6" t="s">
        <v>334</v>
      </c>
      <c r="B331" s="7" t="s">
        <v>958</v>
      </c>
      <c r="C331" s="7" t="s">
        <v>1349</v>
      </c>
      <c r="D331" s="7" t="s">
        <v>1740</v>
      </c>
      <c r="E331" s="7" t="s">
        <v>2131</v>
      </c>
      <c r="F331" s="8">
        <v>2019</v>
      </c>
      <c r="G331" s="8" t="s">
        <v>1</v>
      </c>
      <c r="H331" s="9" t="s">
        <v>1</v>
      </c>
      <c r="I331" s="9" t="s">
        <v>1</v>
      </c>
      <c r="J331" s="8" t="s">
        <v>1</v>
      </c>
      <c r="K331" s="8" t="s">
        <v>1</v>
      </c>
      <c r="L331" s="8" t="s">
        <v>2</v>
      </c>
      <c r="M331" s="8">
        <v>0</v>
      </c>
      <c r="N331" s="8">
        <v>12</v>
      </c>
      <c r="O331" s="11">
        <v>36</v>
      </c>
    </row>
    <row r="332" spans="1:15" ht="16.2" x14ac:dyDescent="0.3">
      <c r="A332" s="6" t="s">
        <v>335</v>
      </c>
      <c r="B332" s="7" t="s">
        <v>959</v>
      </c>
      <c r="C332" s="7" t="s">
        <v>1350</v>
      </c>
      <c r="D332" s="7" t="s">
        <v>1741</v>
      </c>
      <c r="E332" s="7" t="s">
        <v>2132</v>
      </c>
      <c r="F332" s="8">
        <v>2019</v>
      </c>
      <c r="G332" s="8" t="s">
        <v>1</v>
      </c>
      <c r="H332" s="9" t="s">
        <v>1</v>
      </c>
      <c r="I332" s="9" t="s">
        <v>1</v>
      </c>
      <c r="J332" s="8" t="s">
        <v>1</v>
      </c>
      <c r="K332" s="8" t="s">
        <v>1</v>
      </c>
      <c r="L332" s="8" t="s">
        <v>2</v>
      </c>
      <c r="M332" s="8">
        <v>0</v>
      </c>
      <c r="N332" s="8" t="s">
        <v>395</v>
      </c>
      <c r="O332" s="11">
        <v>161</v>
      </c>
    </row>
    <row r="333" spans="1:15" x14ac:dyDescent="0.3">
      <c r="A333" s="6" t="s">
        <v>336</v>
      </c>
      <c r="B333" s="7" t="s">
        <v>960</v>
      </c>
      <c r="C333" s="7" t="s">
        <v>1351</v>
      </c>
      <c r="D333" s="7" t="s">
        <v>1742</v>
      </c>
      <c r="E333" s="7" t="s">
        <v>2133</v>
      </c>
      <c r="F333" s="8">
        <v>2019</v>
      </c>
      <c r="G333" s="8" t="s">
        <v>1</v>
      </c>
      <c r="H333" s="9" t="s">
        <v>1</v>
      </c>
      <c r="I333" s="9" t="s">
        <v>4</v>
      </c>
      <c r="J333" s="8" t="s">
        <v>1</v>
      </c>
      <c r="K333" s="8" t="s">
        <v>1</v>
      </c>
      <c r="L333" s="8" t="s">
        <v>0</v>
      </c>
      <c r="M333" s="8" t="s">
        <v>393</v>
      </c>
      <c r="N333" s="8">
        <v>2</v>
      </c>
      <c r="O333" s="11">
        <v>55</v>
      </c>
    </row>
    <row r="334" spans="1:15" x14ac:dyDescent="0.3">
      <c r="A334" s="6" t="s">
        <v>337</v>
      </c>
      <c r="B334" s="7" t="s">
        <v>961</v>
      </c>
      <c r="C334" s="7" t="s">
        <v>1352</v>
      </c>
      <c r="D334" s="7" t="s">
        <v>1743</v>
      </c>
      <c r="E334" s="7" t="s">
        <v>2134</v>
      </c>
      <c r="F334" s="8">
        <v>2019</v>
      </c>
      <c r="G334" s="8" t="s">
        <v>1</v>
      </c>
      <c r="H334" s="9" t="s">
        <v>1</v>
      </c>
      <c r="I334" s="9" t="s">
        <v>4</v>
      </c>
      <c r="J334" s="8" t="s">
        <v>1</v>
      </c>
      <c r="K334" s="8" t="s">
        <v>1</v>
      </c>
      <c r="L334" s="8" t="s">
        <v>0</v>
      </c>
      <c r="M334" s="8" t="s">
        <v>393</v>
      </c>
      <c r="N334" s="8">
        <v>2</v>
      </c>
      <c r="O334" s="11">
        <v>55</v>
      </c>
    </row>
    <row r="335" spans="1:15" x14ac:dyDescent="0.3">
      <c r="A335" s="6" t="s">
        <v>338</v>
      </c>
      <c r="B335" s="7" t="s">
        <v>962</v>
      </c>
      <c r="C335" s="7" t="s">
        <v>1353</v>
      </c>
      <c r="D335" s="7" t="s">
        <v>1744</v>
      </c>
      <c r="E335" s="7" t="s">
        <v>2135</v>
      </c>
      <c r="F335" s="8">
        <v>2019</v>
      </c>
      <c r="G335" s="8" t="s">
        <v>1</v>
      </c>
      <c r="H335" s="9" t="s">
        <v>1</v>
      </c>
      <c r="I335" s="9" t="s">
        <v>1</v>
      </c>
      <c r="J335" s="8" t="s">
        <v>1</v>
      </c>
      <c r="K335" s="8" t="s">
        <v>1</v>
      </c>
      <c r="L335" s="8" t="s">
        <v>2</v>
      </c>
      <c r="M335" s="8">
        <v>0</v>
      </c>
      <c r="N335" s="8">
        <v>89</v>
      </c>
      <c r="O335" s="11">
        <v>101</v>
      </c>
    </row>
    <row r="336" spans="1:15" x14ac:dyDescent="0.3">
      <c r="A336" s="6" t="s">
        <v>339</v>
      </c>
      <c r="B336" s="7" t="s">
        <v>963</v>
      </c>
      <c r="C336" s="7" t="s">
        <v>1354</v>
      </c>
      <c r="D336" s="7" t="s">
        <v>1745</v>
      </c>
      <c r="E336" s="7" t="s">
        <v>2136</v>
      </c>
      <c r="F336" s="8">
        <v>2019</v>
      </c>
      <c r="G336" s="8" t="s">
        <v>1</v>
      </c>
      <c r="H336" s="9" t="s">
        <v>1</v>
      </c>
      <c r="I336" s="9" t="s">
        <v>4</v>
      </c>
      <c r="J336" s="8" t="s">
        <v>1</v>
      </c>
      <c r="K336" s="8" t="s">
        <v>1</v>
      </c>
      <c r="L336" s="8" t="s">
        <v>0</v>
      </c>
      <c r="M336" s="8" t="s">
        <v>393</v>
      </c>
      <c r="N336" s="8">
        <v>2</v>
      </c>
      <c r="O336" s="11">
        <v>55</v>
      </c>
    </row>
    <row r="337" spans="1:15" x14ac:dyDescent="0.3">
      <c r="A337" s="6" t="s">
        <v>340</v>
      </c>
      <c r="B337" s="7" t="s">
        <v>964</v>
      </c>
      <c r="C337" s="7" t="s">
        <v>1355</v>
      </c>
      <c r="D337" s="7" t="s">
        <v>1746</v>
      </c>
      <c r="E337" s="7" t="s">
        <v>2137</v>
      </c>
      <c r="F337" s="8">
        <v>2019</v>
      </c>
      <c r="G337" s="8" t="s">
        <v>1</v>
      </c>
      <c r="H337" s="9" t="s">
        <v>1</v>
      </c>
      <c r="I337" s="9" t="s">
        <v>1</v>
      </c>
      <c r="J337" s="8" t="s">
        <v>1</v>
      </c>
      <c r="K337" s="8" t="s">
        <v>1</v>
      </c>
      <c r="L337" s="8" t="s">
        <v>2</v>
      </c>
      <c r="M337" s="8">
        <v>0</v>
      </c>
      <c r="N337" s="8">
        <v>4</v>
      </c>
      <c r="O337" s="11">
        <v>39</v>
      </c>
    </row>
    <row r="338" spans="1:15" x14ac:dyDescent="0.3">
      <c r="A338" s="6" t="s">
        <v>341</v>
      </c>
      <c r="B338" s="7" t="s">
        <v>965</v>
      </c>
      <c r="C338" s="7" t="s">
        <v>1356</v>
      </c>
      <c r="D338" s="7" t="s">
        <v>1747</v>
      </c>
      <c r="E338" s="7" t="s">
        <v>2138</v>
      </c>
      <c r="F338" s="8">
        <v>2019</v>
      </c>
      <c r="G338" s="8" t="s">
        <v>1</v>
      </c>
      <c r="H338" s="9" t="s">
        <v>1</v>
      </c>
      <c r="I338" s="9" t="s">
        <v>1</v>
      </c>
      <c r="J338" s="8" t="s">
        <v>1</v>
      </c>
      <c r="K338" s="8" t="s">
        <v>1</v>
      </c>
      <c r="L338" s="8" t="s">
        <v>2</v>
      </c>
      <c r="M338" s="8">
        <v>0</v>
      </c>
      <c r="N338" s="8">
        <v>6</v>
      </c>
      <c r="O338" s="11">
        <v>382</v>
      </c>
    </row>
    <row r="339" spans="1:15" x14ac:dyDescent="0.3">
      <c r="A339" s="6" t="s">
        <v>342</v>
      </c>
      <c r="B339" s="7" t="s">
        <v>966</v>
      </c>
      <c r="C339" s="7" t="s">
        <v>1357</v>
      </c>
      <c r="D339" s="7" t="s">
        <v>1748</v>
      </c>
      <c r="E339" s="7" t="s">
        <v>2139</v>
      </c>
      <c r="F339" s="8">
        <v>2019</v>
      </c>
      <c r="G339" s="8" t="s">
        <v>1</v>
      </c>
      <c r="H339" s="9" t="s">
        <v>1</v>
      </c>
      <c r="I339" s="9" t="s">
        <v>1</v>
      </c>
      <c r="J339" s="8" t="s">
        <v>1</v>
      </c>
      <c r="K339" s="8" t="s">
        <v>1</v>
      </c>
      <c r="L339" s="8" t="s">
        <v>2</v>
      </c>
      <c r="M339" s="8">
        <v>0</v>
      </c>
      <c r="N339" s="8">
        <v>4</v>
      </c>
      <c r="O339" s="11">
        <v>39</v>
      </c>
    </row>
    <row r="340" spans="1:15" x14ac:dyDescent="0.3">
      <c r="A340" s="6" t="s">
        <v>343</v>
      </c>
      <c r="B340" s="7" t="s">
        <v>967</v>
      </c>
      <c r="C340" s="7" t="s">
        <v>1358</v>
      </c>
      <c r="D340" s="7" t="s">
        <v>1749</v>
      </c>
      <c r="E340" s="7" t="s">
        <v>2140</v>
      </c>
      <c r="F340" s="8">
        <v>2019</v>
      </c>
      <c r="G340" s="8" t="s">
        <v>1</v>
      </c>
      <c r="H340" s="9" t="s">
        <v>1</v>
      </c>
      <c r="I340" s="9" t="s">
        <v>4</v>
      </c>
      <c r="J340" s="8" t="s">
        <v>1</v>
      </c>
      <c r="K340" s="8" t="s">
        <v>1</v>
      </c>
      <c r="L340" s="8" t="s">
        <v>0</v>
      </c>
      <c r="M340" s="8" t="s">
        <v>393</v>
      </c>
      <c r="N340" s="8">
        <v>2</v>
      </c>
      <c r="O340" s="11">
        <v>55</v>
      </c>
    </row>
    <row r="341" spans="1:15" x14ac:dyDescent="0.3">
      <c r="A341" s="6" t="s">
        <v>344</v>
      </c>
      <c r="B341" s="7" t="s">
        <v>968</v>
      </c>
      <c r="C341" s="7" t="s">
        <v>1359</v>
      </c>
      <c r="D341" s="7" t="s">
        <v>1750</v>
      </c>
      <c r="E341" s="7" t="s">
        <v>2141</v>
      </c>
      <c r="F341" s="8">
        <v>2019</v>
      </c>
      <c r="G341" s="8" t="s">
        <v>1</v>
      </c>
      <c r="H341" s="9" t="s">
        <v>1</v>
      </c>
      <c r="I341" s="9" t="s">
        <v>1</v>
      </c>
      <c r="J341" s="8" t="s">
        <v>1</v>
      </c>
      <c r="K341" s="8" t="s">
        <v>1</v>
      </c>
      <c r="L341" s="8" t="s">
        <v>2</v>
      </c>
      <c r="M341" s="8">
        <v>0</v>
      </c>
      <c r="N341" s="8">
        <v>6</v>
      </c>
      <c r="O341" s="11">
        <v>382</v>
      </c>
    </row>
    <row r="342" spans="1:15" x14ac:dyDescent="0.3">
      <c r="A342" s="6" t="s">
        <v>345</v>
      </c>
      <c r="B342" s="7" t="s">
        <v>969</v>
      </c>
      <c r="C342" s="7" t="s">
        <v>1360</v>
      </c>
      <c r="D342" s="7" t="s">
        <v>1751</v>
      </c>
      <c r="E342" s="7" t="s">
        <v>2142</v>
      </c>
      <c r="F342" s="8">
        <v>2019</v>
      </c>
      <c r="G342" s="8" t="s">
        <v>1</v>
      </c>
      <c r="H342" s="9" t="s">
        <v>1</v>
      </c>
      <c r="I342" s="9" t="s">
        <v>4</v>
      </c>
      <c r="J342" s="8" t="s">
        <v>1</v>
      </c>
      <c r="K342" s="8" t="s">
        <v>1</v>
      </c>
      <c r="L342" s="8" t="s">
        <v>0</v>
      </c>
      <c r="M342" s="8" t="s">
        <v>393</v>
      </c>
      <c r="N342" s="8">
        <v>2</v>
      </c>
      <c r="O342" s="11">
        <v>55</v>
      </c>
    </row>
    <row r="343" spans="1:15" x14ac:dyDescent="0.3">
      <c r="A343" s="6" t="s">
        <v>346</v>
      </c>
      <c r="B343" s="7" t="s">
        <v>970</v>
      </c>
      <c r="C343" s="7" t="s">
        <v>1361</v>
      </c>
      <c r="D343" s="7" t="s">
        <v>1752</v>
      </c>
      <c r="E343" s="7" t="s">
        <v>2143</v>
      </c>
      <c r="F343" s="8">
        <v>2019</v>
      </c>
      <c r="G343" s="8" t="s">
        <v>1</v>
      </c>
      <c r="H343" s="9" t="s">
        <v>1</v>
      </c>
      <c r="I343" s="9" t="s">
        <v>1</v>
      </c>
      <c r="J343" s="8" t="s">
        <v>1</v>
      </c>
      <c r="K343" s="8" t="s">
        <v>1</v>
      </c>
      <c r="L343" s="8" t="s">
        <v>2</v>
      </c>
      <c r="M343" s="8">
        <v>0</v>
      </c>
      <c r="N343" s="8">
        <v>4</v>
      </c>
      <c r="O343" s="11">
        <v>39</v>
      </c>
    </row>
    <row r="344" spans="1:15" x14ac:dyDescent="0.3">
      <c r="A344" s="6" t="s">
        <v>347</v>
      </c>
      <c r="B344" s="7" t="s">
        <v>971</v>
      </c>
      <c r="C344" s="7" t="s">
        <v>1362</v>
      </c>
      <c r="D344" s="7" t="s">
        <v>1753</v>
      </c>
      <c r="E344" s="7" t="s">
        <v>2144</v>
      </c>
      <c r="F344" s="8">
        <v>2019</v>
      </c>
      <c r="G344" s="8" t="s">
        <v>1</v>
      </c>
      <c r="H344" s="9" t="s">
        <v>1</v>
      </c>
      <c r="I344" s="9" t="s">
        <v>1</v>
      </c>
      <c r="J344" s="8" t="s">
        <v>1</v>
      </c>
      <c r="K344" s="8" t="s">
        <v>1</v>
      </c>
      <c r="L344" s="8" t="s">
        <v>2</v>
      </c>
      <c r="M344" s="8">
        <v>0</v>
      </c>
      <c r="N344" s="8">
        <v>6</v>
      </c>
      <c r="O344" s="11">
        <v>382</v>
      </c>
    </row>
    <row r="345" spans="1:15" x14ac:dyDescent="0.3">
      <c r="A345" s="6" t="s">
        <v>348</v>
      </c>
      <c r="B345" s="7" t="s">
        <v>972</v>
      </c>
      <c r="C345" s="7" t="s">
        <v>1363</v>
      </c>
      <c r="D345" s="7" t="s">
        <v>1754</v>
      </c>
      <c r="E345" s="7" t="s">
        <v>2145</v>
      </c>
      <c r="F345" s="8">
        <v>2019</v>
      </c>
      <c r="G345" s="8" t="s">
        <v>1</v>
      </c>
      <c r="H345" s="9" t="s">
        <v>1</v>
      </c>
      <c r="I345" s="9" t="s">
        <v>1</v>
      </c>
      <c r="J345" s="8" t="s">
        <v>1</v>
      </c>
      <c r="K345" s="8" t="s">
        <v>1</v>
      </c>
      <c r="L345" s="8" t="s">
        <v>2</v>
      </c>
      <c r="M345" s="8">
        <v>0</v>
      </c>
      <c r="N345" s="8">
        <v>6</v>
      </c>
      <c r="O345" s="11">
        <v>382</v>
      </c>
    </row>
    <row r="346" spans="1:15" x14ac:dyDescent="0.3">
      <c r="A346" s="6" t="s">
        <v>349</v>
      </c>
      <c r="B346" s="7" t="s">
        <v>973</v>
      </c>
      <c r="C346" s="7" t="s">
        <v>1364</v>
      </c>
      <c r="D346" s="7" t="s">
        <v>1755</v>
      </c>
      <c r="E346" s="7" t="s">
        <v>2146</v>
      </c>
      <c r="F346" s="8">
        <v>2019</v>
      </c>
      <c r="G346" s="8" t="s">
        <v>1</v>
      </c>
      <c r="H346" s="9" t="s">
        <v>1</v>
      </c>
      <c r="I346" s="9" t="s">
        <v>4</v>
      </c>
      <c r="J346" s="8" t="s">
        <v>1</v>
      </c>
      <c r="K346" s="8" t="s">
        <v>1</v>
      </c>
      <c r="L346" s="8" t="s">
        <v>0</v>
      </c>
      <c r="M346" s="8" t="s">
        <v>393</v>
      </c>
      <c r="N346" s="8">
        <v>2</v>
      </c>
      <c r="O346" s="11">
        <v>55</v>
      </c>
    </row>
    <row r="347" spans="1:15" x14ac:dyDescent="0.3">
      <c r="A347" s="6" t="s">
        <v>350</v>
      </c>
      <c r="B347" s="7" t="s">
        <v>974</v>
      </c>
      <c r="C347" s="7" t="s">
        <v>1365</v>
      </c>
      <c r="D347" s="7" t="s">
        <v>1756</v>
      </c>
      <c r="E347" s="7" t="s">
        <v>2147</v>
      </c>
      <c r="F347" s="8">
        <v>2019</v>
      </c>
      <c r="G347" s="8" t="s">
        <v>1</v>
      </c>
      <c r="H347" s="9" t="s">
        <v>1</v>
      </c>
      <c r="I347" s="9" t="s">
        <v>4</v>
      </c>
      <c r="J347" s="8" t="s">
        <v>1</v>
      </c>
      <c r="K347" s="8" t="s">
        <v>1</v>
      </c>
      <c r="L347" s="8" t="s">
        <v>0</v>
      </c>
      <c r="M347" s="8" t="s">
        <v>393</v>
      </c>
      <c r="N347" s="8">
        <v>2</v>
      </c>
      <c r="O347" s="11">
        <v>55</v>
      </c>
    </row>
    <row r="348" spans="1:15" x14ac:dyDescent="0.3">
      <c r="A348" s="6" t="s">
        <v>351</v>
      </c>
      <c r="B348" s="7" t="s">
        <v>975</v>
      </c>
      <c r="C348" s="7" t="s">
        <v>1366</v>
      </c>
      <c r="D348" s="7" t="s">
        <v>1757</v>
      </c>
      <c r="E348" s="7" t="s">
        <v>2148</v>
      </c>
      <c r="F348" s="8">
        <v>2019</v>
      </c>
      <c r="G348" s="8" t="s">
        <v>1</v>
      </c>
      <c r="H348" s="9" t="s">
        <v>1</v>
      </c>
      <c r="I348" s="9" t="s">
        <v>1</v>
      </c>
      <c r="J348" s="8" t="s">
        <v>1</v>
      </c>
      <c r="K348" s="8" t="s">
        <v>1</v>
      </c>
      <c r="L348" s="8" t="s">
        <v>2</v>
      </c>
      <c r="M348" s="8">
        <v>0</v>
      </c>
      <c r="N348" s="8">
        <v>4</v>
      </c>
      <c r="O348" s="11">
        <v>39</v>
      </c>
    </row>
    <row r="349" spans="1:15" x14ac:dyDescent="0.3">
      <c r="A349" s="6" t="s">
        <v>352</v>
      </c>
      <c r="B349" s="7" t="s">
        <v>976</v>
      </c>
      <c r="C349" s="7" t="s">
        <v>1367</v>
      </c>
      <c r="D349" s="7" t="s">
        <v>1758</v>
      </c>
      <c r="E349" s="7" t="s">
        <v>2149</v>
      </c>
      <c r="F349" s="8">
        <v>2019</v>
      </c>
      <c r="G349" s="8" t="s">
        <v>1</v>
      </c>
      <c r="H349" s="9" t="s">
        <v>1</v>
      </c>
      <c r="I349" s="9" t="s">
        <v>4</v>
      </c>
      <c r="J349" s="8" t="s">
        <v>1</v>
      </c>
      <c r="K349" s="8" t="s">
        <v>1</v>
      </c>
      <c r="L349" s="8" t="s">
        <v>0</v>
      </c>
      <c r="M349" s="8" t="s">
        <v>393</v>
      </c>
      <c r="N349" s="8">
        <v>2</v>
      </c>
      <c r="O349" s="11">
        <v>55</v>
      </c>
    </row>
    <row r="350" spans="1:15" x14ac:dyDescent="0.3">
      <c r="A350" s="6" t="s">
        <v>353</v>
      </c>
      <c r="B350" s="7" t="s">
        <v>977</v>
      </c>
      <c r="C350" s="7" t="s">
        <v>1368</v>
      </c>
      <c r="D350" s="7" t="s">
        <v>1759</v>
      </c>
      <c r="E350" s="7" t="s">
        <v>2150</v>
      </c>
      <c r="F350" s="8">
        <v>2019</v>
      </c>
      <c r="G350" s="8" t="s">
        <v>1</v>
      </c>
      <c r="H350" s="9" t="s">
        <v>1</v>
      </c>
      <c r="I350" s="9" t="s">
        <v>4</v>
      </c>
      <c r="J350" s="8" t="s">
        <v>1</v>
      </c>
      <c r="K350" s="8" t="s">
        <v>1</v>
      </c>
      <c r="L350" s="8" t="s">
        <v>0</v>
      </c>
      <c r="M350" s="8" t="s">
        <v>393</v>
      </c>
      <c r="N350" s="8">
        <v>2</v>
      </c>
      <c r="O350" s="11">
        <v>55</v>
      </c>
    </row>
    <row r="351" spans="1:15" x14ac:dyDescent="0.3">
      <c r="A351" s="6" t="s">
        <v>354</v>
      </c>
      <c r="B351" s="7" t="s">
        <v>978</v>
      </c>
      <c r="C351" s="7" t="s">
        <v>1369</v>
      </c>
      <c r="D351" s="7" t="s">
        <v>1760</v>
      </c>
      <c r="E351" s="7" t="s">
        <v>2151</v>
      </c>
      <c r="F351" s="8">
        <v>2019</v>
      </c>
      <c r="G351" s="8" t="s">
        <v>1</v>
      </c>
      <c r="H351" s="9" t="s">
        <v>1</v>
      </c>
      <c r="I351" s="9" t="s">
        <v>1</v>
      </c>
      <c r="J351" s="8" t="s">
        <v>1</v>
      </c>
      <c r="K351" s="8" t="s">
        <v>4</v>
      </c>
      <c r="L351" s="8" t="s">
        <v>2</v>
      </c>
      <c r="M351" s="8" t="s">
        <v>19</v>
      </c>
      <c r="N351" s="8">
        <v>22</v>
      </c>
      <c r="O351" s="11">
        <v>46</v>
      </c>
    </row>
    <row r="352" spans="1:15" x14ac:dyDescent="0.3">
      <c r="A352" s="6" t="s">
        <v>355</v>
      </c>
      <c r="B352" s="7" t="s">
        <v>979</v>
      </c>
      <c r="C352" s="7" t="s">
        <v>1370</v>
      </c>
      <c r="D352" s="7" t="s">
        <v>1761</v>
      </c>
      <c r="E352" s="7" t="s">
        <v>2152</v>
      </c>
      <c r="F352" s="8">
        <v>2019</v>
      </c>
      <c r="G352" s="8" t="s">
        <v>1</v>
      </c>
      <c r="H352" s="9" t="s">
        <v>1</v>
      </c>
      <c r="I352" s="9" t="s">
        <v>4</v>
      </c>
      <c r="J352" s="8" t="s">
        <v>1</v>
      </c>
      <c r="K352" s="8" t="s">
        <v>1</v>
      </c>
      <c r="L352" s="8" t="s">
        <v>0</v>
      </c>
      <c r="M352" s="8" t="s">
        <v>393</v>
      </c>
      <c r="N352" s="8">
        <v>2</v>
      </c>
      <c r="O352" s="11">
        <v>55</v>
      </c>
    </row>
    <row r="353" spans="1:15" x14ac:dyDescent="0.3">
      <c r="A353" s="6" t="s">
        <v>356</v>
      </c>
      <c r="B353" s="7" t="s">
        <v>980</v>
      </c>
      <c r="C353" s="7" t="s">
        <v>1371</v>
      </c>
      <c r="D353" s="7" t="s">
        <v>1762</v>
      </c>
      <c r="E353" s="7" t="s">
        <v>2153</v>
      </c>
      <c r="F353" s="8">
        <v>2019</v>
      </c>
      <c r="G353" s="8" t="s">
        <v>1</v>
      </c>
      <c r="H353" s="9" t="s">
        <v>1</v>
      </c>
      <c r="I353" s="9" t="s">
        <v>1</v>
      </c>
      <c r="J353" s="8" t="s">
        <v>1</v>
      </c>
      <c r="K353" s="8" t="s">
        <v>1</v>
      </c>
      <c r="L353" s="8" t="s">
        <v>2</v>
      </c>
      <c r="M353" s="8">
        <v>0</v>
      </c>
      <c r="N353" s="8">
        <v>12</v>
      </c>
      <c r="O353" s="11">
        <v>36</v>
      </c>
    </row>
    <row r="354" spans="1:15" x14ac:dyDescent="0.3">
      <c r="A354" s="6" t="s">
        <v>357</v>
      </c>
      <c r="B354" s="7" t="s">
        <v>981</v>
      </c>
      <c r="C354" s="7" t="s">
        <v>1372</v>
      </c>
      <c r="D354" s="7" t="s">
        <v>1763</v>
      </c>
      <c r="E354" s="7" t="s">
        <v>2154</v>
      </c>
      <c r="F354" s="8">
        <v>2019</v>
      </c>
      <c r="G354" s="8" t="s">
        <v>1</v>
      </c>
      <c r="H354" s="9" t="s">
        <v>1</v>
      </c>
      <c r="I354" s="9" t="s">
        <v>1</v>
      </c>
      <c r="J354" s="8" t="s">
        <v>1</v>
      </c>
      <c r="K354" s="8" t="s">
        <v>1</v>
      </c>
      <c r="L354" s="8" t="s">
        <v>2</v>
      </c>
      <c r="M354" s="8">
        <v>0</v>
      </c>
      <c r="N354" s="8">
        <v>75</v>
      </c>
      <c r="O354" s="11">
        <v>150</v>
      </c>
    </row>
    <row r="355" spans="1:15" x14ac:dyDescent="0.3">
      <c r="A355" s="6" t="s">
        <v>358</v>
      </c>
      <c r="B355" s="7" t="s">
        <v>982</v>
      </c>
      <c r="C355" s="7" t="s">
        <v>1373</v>
      </c>
      <c r="D355" s="7" t="s">
        <v>1764</v>
      </c>
      <c r="E355" s="7" t="s">
        <v>2155</v>
      </c>
      <c r="F355" s="8">
        <v>2019</v>
      </c>
      <c r="G355" s="8" t="s">
        <v>1</v>
      </c>
      <c r="H355" s="9" t="s">
        <v>1</v>
      </c>
      <c r="I355" s="9" t="s">
        <v>1</v>
      </c>
      <c r="J355" s="8" t="s">
        <v>1</v>
      </c>
      <c r="K355" s="8" t="s">
        <v>1</v>
      </c>
      <c r="L355" s="8" t="s">
        <v>2</v>
      </c>
      <c r="M355" s="8">
        <v>0</v>
      </c>
      <c r="N355" s="8">
        <v>4</v>
      </c>
      <c r="O355" s="11">
        <v>39</v>
      </c>
    </row>
    <row r="356" spans="1:15" x14ac:dyDescent="0.3">
      <c r="A356" s="6" t="s">
        <v>359</v>
      </c>
      <c r="B356" s="7" t="s">
        <v>983</v>
      </c>
      <c r="C356" s="7" t="s">
        <v>1374</v>
      </c>
      <c r="D356" s="7" t="s">
        <v>1765</v>
      </c>
      <c r="E356" s="7" t="s">
        <v>2156</v>
      </c>
      <c r="F356" s="8">
        <v>2019</v>
      </c>
      <c r="G356" s="8" t="s">
        <v>1</v>
      </c>
      <c r="H356" s="9" t="s">
        <v>1</v>
      </c>
      <c r="I356" s="9" t="s">
        <v>4</v>
      </c>
      <c r="J356" s="8" t="s">
        <v>1</v>
      </c>
      <c r="K356" s="8" t="s">
        <v>1</v>
      </c>
      <c r="L356" s="8" t="s">
        <v>0</v>
      </c>
      <c r="M356" s="8" t="s">
        <v>393</v>
      </c>
      <c r="N356" s="8">
        <v>2</v>
      </c>
      <c r="O356" s="11">
        <v>55</v>
      </c>
    </row>
    <row r="357" spans="1:15" x14ac:dyDescent="0.3">
      <c r="A357" s="6" t="s">
        <v>360</v>
      </c>
      <c r="B357" s="7" t="s">
        <v>984</v>
      </c>
      <c r="C357" s="7" t="s">
        <v>1375</v>
      </c>
      <c r="D357" s="7" t="s">
        <v>1766</v>
      </c>
      <c r="E357" s="7" t="s">
        <v>2157</v>
      </c>
      <c r="F357" s="8">
        <v>2019</v>
      </c>
      <c r="G357" s="8" t="s">
        <v>1</v>
      </c>
      <c r="H357" s="9" t="s">
        <v>1</v>
      </c>
      <c r="I357" s="9" t="s">
        <v>1</v>
      </c>
      <c r="J357" s="8" t="s">
        <v>1</v>
      </c>
      <c r="K357" s="8" t="s">
        <v>1</v>
      </c>
      <c r="L357" s="8" t="s">
        <v>2</v>
      </c>
      <c r="M357" s="8">
        <v>0</v>
      </c>
      <c r="N357" s="8">
        <v>12</v>
      </c>
      <c r="O357" s="11">
        <v>36</v>
      </c>
    </row>
    <row r="358" spans="1:15" ht="15.6" x14ac:dyDescent="0.35">
      <c r="A358" s="6" t="s">
        <v>361</v>
      </c>
      <c r="B358" s="7" t="s">
        <v>985</v>
      </c>
      <c r="C358" s="7" t="s">
        <v>1376</v>
      </c>
      <c r="D358" s="7" t="s">
        <v>1767</v>
      </c>
      <c r="E358" s="7" t="s">
        <v>2158</v>
      </c>
      <c r="F358" s="8">
        <v>2019</v>
      </c>
      <c r="G358" s="8" t="s">
        <v>1</v>
      </c>
      <c r="H358" s="9" t="s">
        <v>1</v>
      </c>
      <c r="I358" s="9" t="s">
        <v>4</v>
      </c>
      <c r="J358" s="8" t="s">
        <v>4</v>
      </c>
      <c r="K358" s="8" t="s">
        <v>4</v>
      </c>
      <c r="L358" s="8" t="s">
        <v>421</v>
      </c>
      <c r="M358" s="8" t="s">
        <v>389</v>
      </c>
      <c r="N358" s="8">
        <v>9</v>
      </c>
      <c r="O358" s="11">
        <v>75</v>
      </c>
    </row>
    <row r="359" spans="1:15" x14ac:dyDescent="0.3">
      <c r="A359" s="6" t="s">
        <v>362</v>
      </c>
      <c r="B359" s="7" t="s">
        <v>986</v>
      </c>
      <c r="C359" s="7" t="s">
        <v>1377</v>
      </c>
      <c r="D359" s="7" t="s">
        <v>1768</v>
      </c>
      <c r="E359" s="7" t="s">
        <v>2159</v>
      </c>
      <c r="F359" s="8">
        <v>2019</v>
      </c>
      <c r="G359" s="8" t="s">
        <v>1</v>
      </c>
      <c r="H359" s="9" t="s">
        <v>1</v>
      </c>
      <c r="I359" s="9" t="s">
        <v>1</v>
      </c>
      <c r="J359" s="8" t="s">
        <v>1</v>
      </c>
      <c r="K359" s="8" t="s">
        <v>1</v>
      </c>
      <c r="L359" s="8" t="s">
        <v>2</v>
      </c>
      <c r="M359" s="8">
        <v>0</v>
      </c>
      <c r="N359" s="8">
        <v>4</v>
      </c>
      <c r="O359" s="11">
        <v>39</v>
      </c>
    </row>
    <row r="360" spans="1:15" x14ac:dyDescent="0.3">
      <c r="A360" s="6" t="s">
        <v>363</v>
      </c>
      <c r="B360" s="7" t="s">
        <v>987</v>
      </c>
      <c r="C360" s="7" t="s">
        <v>1378</v>
      </c>
      <c r="D360" s="7" t="s">
        <v>1769</v>
      </c>
      <c r="E360" s="7" t="s">
        <v>2160</v>
      </c>
      <c r="F360" s="8">
        <v>2019</v>
      </c>
      <c r="G360" s="8" t="s">
        <v>1</v>
      </c>
      <c r="H360" s="9" t="s">
        <v>1</v>
      </c>
      <c r="I360" s="9" t="s">
        <v>1</v>
      </c>
      <c r="J360" s="8" t="s">
        <v>1</v>
      </c>
      <c r="K360" s="8" t="s">
        <v>1</v>
      </c>
      <c r="L360" s="8" t="s">
        <v>2</v>
      </c>
      <c r="M360" s="8">
        <v>0</v>
      </c>
      <c r="N360" s="8">
        <v>4</v>
      </c>
      <c r="O360" s="11">
        <v>39</v>
      </c>
    </row>
    <row r="361" spans="1:15" x14ac:dyDescent="0.3">
      <c r="A361" s="6" t="s">
        <v>364</v>
      </c>
      <c r="B361" s="7" t="s">
        <v>988</v>
      </c>
      <c r="C361" s="7" t="s">
        <v>1379</v>
      </c>
      <c r="D361" s="7" t="s">
        <v>1770</v>
      </c>
      <c r="E361" s="7" t="s">
        <v>2161</v>
      </c>
      <c r="F361" s="8">
        <v>2019</v>
      </c>
      <c r="G361" s="8" t="s">
        <v>1</v>
      </c>
      <c r="H361" s="9" t="s">
        <v>1</v>
      </c>
      <c r="I361" s="9" t="s">
        <v>1</v>
      </c>
      <c r="J361" s="8" t="s">
        <v>1</v>
      </c>
      <c r="K361" s="8" t="s">
        <v>1</v>
      </c>
      <c r="L361" s="8" t="s">
        <v>2</v>
      </c>
      <c r="M361" s="8">
        <v>0</v>
      </c>
      <c r="N361" s="8">
        <v>4</v>
      </c>
      <c r="O361" s="11">
        <v>39</v>
      </c>
    </row>
    <row r="362" spans="1:15" ht="15.6" x14ac:dyDescent="0.35">
      <c r="A362" s="6" t="s">
        <v>365</v>
      </c>
      <c r="B362" s="7" t="s">
        <v>989</v>
      </c>
      <c r="C362" s="7" t="s">
        <v>1380</v>
      </c>
      <c r="D362" s="7" t="s">
        <v>1771</v>
      </c>
      <c r="E362" s="7" t="s">
        <v>2162</v>
      </c>
      <c r="F362" s="8">
        <v>2019</v>
      </c>
      <c r="G362" s="8" t="s">
        <v>1</v>
      </c>
      <c r="H362" s="9" t="s">
        <v>1</v>
      </c>
      <c r="I362" s="9" t="s">
        <v>4</v>
      </c>
      <c r="J362" s="8" t="s">
        <v>4</v>
      </c>
      <c r="K362" s="8" t="s">
        <v>4</v>
      </c>
      <c r="L362" s="8" t="s">
        <v>421</v>
      </c>
      <c r="M362" s="8" t="s">
        <v>389</v>
      </c>
      <c r="N362" s="8">
        <v>9</v>
      </c>
      <c r="O362" s="11">
        <v>75</v>
      </c>
    </row>
    <row r="363" spans="1:15" x14ac:dyDescent="0.3">
      <c r="A363" s="6" t="s">
        <v>366</v>
      </c>
      <c r="B363" s="7" t="s">
        <v>990</v>
      </c>
      <c r="C363" s="7" t="s">
        <v>1381</v>
      </c>
      <c r="D363" s="7" t="s">
        <v>1772</v>
      </c>
      <c r="E363" s="7" t="s">
        <v>2163</v>
      </c>
      <c r="F363" s="8">
        <v>2019</v>
      </c>
      <c r="G363" s="8" t="s">
        <v>1</v>
      </c>
      <c r="H363" s="9" t="s">
        <v>1</v>
      </c>
      <c r="I363" s="9" t="s">
        <v>1</v>
      </c>
      <c r="J363" s="8" t="s">
        <v>1</v>
      </c>
      <c r="K363" s="8" t="s">
        <v>1</v>
      </c>
      <c r="L363" s="8" t="s">
        <v>2</v>
      </c>
      <c r="M363" s="8">
        <v>0</v>
      </c>
      <c r="N363" s="8">
        <v>4</v>
      </c>
      <c r="O363" s="11">
        <v>39</v>
      </c>
    </row>
    <row r="364" spans="1:15" x14ac:dyDescent="0.3">
      <c r="A364" s="6" t="s">
        <v>367</v>
      </c>
      <c r="B364" s="7" t="s">
        <v>991</v>
      </c>
      <c r="C364" s="7" t="s">
        <v>1382</v>
      </c>
      <c r="D364" s="7" t="s">
        <v>1773</v>
      </c>
      <c r="E364" s="7" t="s">
        <v>2164</v>
      </c>
      <c r="F364" s="8">
        <v>2019</v>
      </c>
      <c r="G364" s="8" t="s">
        <v>1</v>
      </c>
      <c r="H364" s="9" t="s">
        <v>1</v>
      </c>
      <c r="I364" s="9" t="s">
        <v>1</v>
      </c>
      <c r="J364" s="8" t="s">
        <v>1</v>
      </c>
      <c r="K364" s="8" t="s">
        <v>1</v>
      </c>
      <c r="L364" s="8" t="s">
        <v>2</v>
      </c>
      <c r="M364" s="8">
        <v>0</v>
      </c>
      <c r="N364" s="8">
        <v>4</v>
      </c>
      <c r="O364" s="11">
        <v>39</v>
      </c>
    </row>
    <row r="365" spans="1:15" x14ac:dyDescent="0.3">
      <c r="A365" s="6" t="s">
        <v>368</v>
      </c>
      <c r="B365" s="7" t="s">
        <v>992</v>
      </c>
      <c r="C365" s="7" t="s">
        <v>1383</v>
      </c>
      <c r="D365" s="7" t="s">
        <v>1774</v>
      </c>
      <c r="E365" s="7" t="s">
        <v>2165</v>
      </c>
      <c r="F365" s="8">
        <v>2019</v>
      </c>
      <c r="G365" s="8" t="s">
        <v>1</v>
      </c>
      <c r="H365" s="9" t="s">
        <v>1</v>
      </c>
      <c r="I365" s="9" t="s">
        <v>1</v>
      </c>
      <c r="J365" s="8" t="s">
        <v>1</v>
      </c>
      <c r="K365" s="8" t="s">
        <v>1</v>
      </c>
      <c r="L365" s="8" t="s">
        <v>2</v>
      </c>
      <c r="M365" s="8">
        <v>0</v>
      </c>
      <c r="N365" s="8">
        <v>3</v>
      </c>
      <c r="O365" s="11">
        <v>315</v>
      </c>
    </row>
    <row r="366" spans="1:15" x14ac:dyDescent="0.3">
      <c r="A366" s="6" t="s">
        <v>369</v>
      </c>
      <c r="B366" s="7" t="s">
        <v>993</v>
      </c>
      <c r="C366" s="7" t="s">
        <v>1384</v>
      </c>
      <c r="D366" s="7" t="s">
        <v>1775</v>
      </c>
      <c r="E366" s="7" t="s">
        <v>2166</v>
      </c>
      <c r="F366" s="8">
        <v>2019</v>
      </c>
      <c r="G366" s="8" t="s">
        <v>1</v>
      </c>
      <c r="H366" s="9" t="s">
        <v>1</v>
      </c>
      <c r="I366" s="9" t="s">
        <v>1</v>
      </c>
      <c r="J366" s="8" t="s">
        <v>1</v>
      </c>
      <c r="K366" s="8" t="s">
        <v>1</v>
      </c>
      <c r="L366" s="8" t="s">
        <v>2</v>
      </c>
      <c r="M366" s="8">
        <v>0</v>
      </c>
      <c r="N366" s="8">
        <v>4</v>
      </c>
      <c r="O366" s="11">
        <v>39</v>
      </c>
    </row>
    <row r="367" spans="1:15" x14ac:dyDescent="0.3">
      <c r="A367" s="6" t="s">
        <v>370</v>
      </c>
      <c r="B367" s="7" t="s">
        <v>994</v>
      </c>
      <c r="C367" s="7" t="s">
        <v>1385</v>
      </c>
      <c r="D367" s="7" t="s">
        <v>1776</v>
      </c>
      <c r="E367" s="7" t="s">
        <v>2167</v>
      </c>
      <c r="F367" s="8">
        <v>2019</v>
      </c>
      <c r="G367" s="8" t="s">
        <v>1</v>
      </c>
      <c r="H367" s="9" t="s">
        <v>1</v>
      </c>
      <c r="I367" s="9" t="s">
        <v>1</v>
      </c>
      <c r="J367" s="8" t="s">
        <v>1</v>
      </c>
      <c r="K367" s="8" t="s">
        <v>1</v>
      </c>
      <c r="L367" s="8" t="s">
        <v>2</v>
      </c>
      <c r="M367" s="8">
        <v>0</v>
      </c>
      <c r="N367" s="8">
        <v>4</v>
      </c>
      <c r="O367" s="11">
        <v>39</v>
      </c>
    </row>
    <row r="368" spans="1:15" x14ac:dyDescent="0.3">
      <c r="A368" s="6" t="s">
        <v>371</v>
      </c>
      <c r="B368" s="7" t="s">
        <v>995</v>
      </c>
      <c r="C368" s="7" t="s">
        <v>1386</v>
      </c>
      <c r="D368" s="7" t="s">
        <v>1777</v>
      </c>
      <c r="E368" s="7" t="s">
        <v>2168</v>
      </c>
      <c r="F368" s="8">
        <v>2019</v>
      </c>
      <c r="G368" s="8" t="s">
        <v>1</v>
      </c>
      <c r="H368" s="9" t="s">
        <v>1</v>
      </c>
      <c r="I368" s="9" t="s">
        <v>1</v>
      </c>
      <c r="J368" s="8" t="s">
        <v>1</v>
      </c>
      <c r="K368" s="8" t="s">
        <v>1</v>
      </c>
      <c r="L368" s="8" t="s">
        <v>2</v>
      </c>
      <c r="M368" s="8">
        <v>0</v>
      </c>
      <c r="N368" s="8">
        <v>4</v>
      </c>
      <c r="O368" s="11">
        <v>39</v>
      </c>
    </row>
    <row r="369" spans="1:15" x14ac:dyDescent="0.3">
      <c r="A369" s="6" t="s">
        <v>372</v>
      </c>
      <c r="B369" s="7" t="s">
        <v>996</v>
      </c>
      <c r="C369" s="7" t="s">
        <v>1387</v>
      </c>
      <c r="D369" s="7" t="s">
        <v>1778</v>
      </c>
      <c r="E369" s="7" t="s">
        <v>2169</v>
      </c>
      <c r="F369" s="8">
        <v>2019</v>
      </c>
      <c r="G369" s="8" t="s">
        <v>1</v>
      </c>
      <c r="H369" s="9" t="s">
        <v>1</v>
      </c>
      <c r="I369" s="9" t="s">
        <v>1</v>
      </c>
      <c r="J369" s="8" t="s">
        <v>1</v>
      </c>
      <c r="K369" s="8" t="s">
        <v>1</v>
      </c>
      <c r="L369" s="8" t="s">
        <v>2</v>
      </c>
      <c r="M369" s="8">
        <v>0</v>
      </c>
      <c r="N369" s="8">
        <v>4</v>
      </c>
      <c r="O369" s="11">
        <v>39</v>
      </c>
    </row>
    <row r="370" spans="1:15" x14ac:dyDescent="0.3">
      <c r="A370" s="6" t="s">
        <v>373</v>
      </c>
      <c r="B370" s="7" t="s">
        <v>997</v>
      </c>
      <c r="C370" s="7" t="s">
        <v>1388</v>
      </c>
      <c r="D370" s="7" t="s">
        <v>1779</v>
      </c>
      <c r="E370" s="7" t="s">
        <v>2170</v>
      </c>
      <c r="F370" s="8">
        <v>2019</v>
      </c>
      <c r="G370" s="8" t="s">
        <v>1</v>
      </c>
      <c r="H370" s="9" t="s">
        <v>1</v>
      </c>
      <c r="I370" s="9" t="s">
        <v>4</v>
      </c>
      <c r="J370" s="8" t="s">
        <v>1</v>
      </c>
      <c r="K370" s="8" t="s">
        <v>1</v>
      </c>
      <c r="L370" s="8" t="s">
        <v>0</v>
      </c>
      <c r="M370" s="8" t="s">
        <v>393</v>
      </c>
      <c r="N370" s="8">
        <v>2</v>
      </c>
      <c r="O370" s="11">
        <v>55</v>
      </c>
    </row>
    <row r="371" spans="1:15" x14ac:dyDescent="0.3">
      <c r="A371" s="6" t="s">
        <v>374</v>
      </c>
      <c r="B371" s="7" t="s">
        <v>998</v>
      </c>
      <c r="C371" s="7" t="s">
        <v>1389</v>
      </c>
      <c r="D371" s="7" t="s">
        <v>1780</v>
      </c>
      <c r="E371" s="7" t="s">
        <v>2171</v>
      </c>
      <c r="F371" s="8">
        <v>2019</v>
      </c>
      <c r="G371" s="8" t="s">
        <v>1</v>
      </c>
      <c r="H371" s="9" t="s">
        <v>1</v>
      </c>
      <c r="I371" s="9" t="s">
        <v>1</v>
      </c>
      <c r="J371" s="8" t="s">
        <v>1</v>
      </c>
      <c r="K371" s="8" t="s">
        <v>1</v>
      </c>
      <c r="L371" s="8" t="s">
        <v>2</v>
      </c>
      <c r="M371" s="8">
        <v>0</v>
      </c>
      <c r="N371" s="8">
        <v>12</v>
      </c>
      <c r="O371" s="11">
        <v>1499</v>
      </c>
    </row>
    <row r="372" spans="1:15" x14ac:dyDescent="0.3">
      <c r="A372" s="6" t="s">
        <v>375</v>
      </c>
      <c r="B372" s="7" t="s">
        <v>999</v>
      </c>
      <c r="C372" s="7" t="s">
        <v>1390</v>
      </c>
      <c r="D372" s="7" t="s">
        <v>1781</v>
      </c>
      <c r="E372" s="7" t="s">
        <v>2172</v>
      </c>
      <c r="F372" s="8">
        <v>2019</v>
      </c>
      <c r="G372" s="8" t="s">
        <v>1</v>
      </c>
      <c r="H372" s="9" t="s">
        <v>1</v>
      </c>
      <c r="I372" s="9" t="s">
        <v>1</v>
      </c>
      <c r="J372" s="8" t="s">
        <v>1</v>
      </c>
      <c r="K372" s="8" t="s">
        <v>1</v>
      </c>
      <c r="L372" s="8" t="s">
        <v>2</v>
      </c>
      <c r="M372" s="8">
        <v>0</v>
      </c>
      <c r="N372" s="8">
        <v>3</v>
      </c>
      <c r="O372" s="11">
        <v>315</v>
      </c>
    </row>
    <row r="373" spans="1:15" x14ac:dyDescent="0.3">
      <c r="A373" s="6" t="s">
        <v>376</v>
      </c>
      <c r="B373" s="7" t="s">
        <v>1000</v>
      </c>
      <c r="C373" s="7" t="s">
        <v>1391</v>
      </c>
      <c r="D373" s="7" t="s">
        <v>1782</v>
      </c>
      <c r="E373" s="7" t="s">
        <v>2173</v>
      </c>
      <c r="F373" s="8">
        <v>2019</v>
      </c>
      <c r="G373" s="8" t="s">
        <v>1</v>
      </c>
      <c r="H373" s="9" t="s">
        <v>1</v>
      </c>
      <c r="I373" s="9" t="s">
        <v>1</v>
      </c>
      <c r="J373" s="8" t="s">
        <v>1</v>
      </c>
      <c r="K373" s="8" t="s">
        <v>1</v>
      </c>
      <c r="L373" s="8" t="s">
        <v>2</v>
      </c>
      <c r="M373" s="8">
        <v>0</v>
      </c>
      <c r="N373" s="8">
        <v>12</v>
      </c>
      <c r="O373" s="11">
        <v>36</v>
      </c>
    </row>
    <row r="374" spans="1:15" x14ac:dyDescent="0.3">
      <c r="A374" s="6" t="s">
        <v>396</v>
      </c>
      <c r="B374" s="7" t="s">
        <v>1001</v>
      </c>
      <c r="C374" s="7" t="s">
        <v>1392</v>
      </c>
      <c r="D374" s="7" t="s">
        <v>1783</v>
      </c>
      <c r="E374" s="7" t="s">
        <v>2174</v>
      </c>
      <c r="F374" s="8">
        <v>1998</v>
      </c>
      <c r="G374" s="8" t="s">
        <v>1</v>
      </c>
      <c r="H374" s="8" t="s">
        <v>1</v>
      </c>
      <c r="I374" s="8" t="s">
        <v>4</v>
      </c>
      <c r="J374" s="8" t="s">
        <v>1</v>
      </c>
      <c r="K374" s="8" t="s">
        <v>1</v>
      </c>
      <c r="L374" s="8" t="s">
        <v>0</v>
      </c>
      <c r="M374" s="8" t="s">
        <v>393</v>
      </c>
      <c r="N374" s="8">
        <v>2</v>
      </c>
      <c r="O374" s="11">
        <v>55</v>
      </c>
    </row>
    <row r="375" spans="1:15" x14ac:dyDescent="0.3">
      <c r="A375" s="6" t="s">
        <v>397</v>
      </c>
      <c r="B375" s="7" t="s">
        <v>1002</v>
      </c>
      <c r="C375" s="7" t="s">
        <v>1393</v>
      </c>
      <c r="D375" s="7" t="s">
        <v>1784</v>
      </c>
      <c r="E375" s="7" t="s">
        <v>2175</v>
      </c>
      <c r="F375" s="8">
        <v>1998</v>
      </c>
      <c r="G375" s="8" t="s">
        <v>1</v>
      </c>
      <c r="H375" s="8" t="s">
        <v>1</v>
      </c>
      <c r="I375" s="8" t="s">
        <v>4</v>
      </c>
      <c r="J375" s="8" t="s">
        <v>1</v>
      </c>
      <c r="K375" s="8" t="s">
        <v>1</v>
      </c>
      <c r="L375" s="8" t="s">
        <v>0</v>
      </c>
      <c r="M375" s="8" t="s">
        <v>393</v>
      </c>
      <c r="N375" s="8">
        <v>2</v>
      </c>
      <c r="O375" s="11">
        <v>55</v>
      </c>
    </row>
    <row r="376" spans="1:15" x14ac:dyDescent="0.3">
      <c r="A376" s="6" t="s">
        <v>398</v>
      </c>
      <c r="B376" s="7" t="s">
        <v>1003</v>
      </c>
      <c r="C376" s="7" t="s">
        <v>1394</v>
      </c>
      <c r="D376" s="7" t="s">
        <v>1785</v>
      </c>
      <c r="E376" s="7" t="s">
        <v>2176</v>
      </c>
      <c r="F376" s="8">
        <v>2003</v>
      </c>
      <c r="G376" s="8" t="s">
        <v>1</v>
      </c>
      <c r="H376" s="8" t="s">
        <v>1</v>
      </c>
      <c r="I376" s="8" t="s">
        <v>4</v>
      </c>
      <c r="J376" s="8" t="s">
        <v>1</v>
      </c>
      <c r="K376" s="8" t="s">
        <v>1</v>
      </c>
      <c r="L376" s="8" t="s">
        <v>0</v>
      </c>
      <c r="M376" s="8" t="s">
        <v>393</v>
      </c>
      <c r="N376" s="8">
        <v>2</v>
      </c>
      <c r="O376" s="11">
        <v>55</v>
      </c>
    </row>
    <row r="377" spans="1:15" x14ac:dyDescent="0.3">
      <c r="A377" s="6" t="s">
        <v>399</v>
      </c>
      <c r="B377" s="7" t="s">
        <v>1004</v>
      </c>
      <c r="C377" s="7" t="s">
        <v>1395</v>
      </c>
      <c r="D377" s="7" t="s">
        <v>1786</v>
      </c>
      <c r="E377" s="7" t="s">
        <v>2177</v>
      </c>
      <c r="F377" s="8">
        <v>2012</v>
      </c>
      <c r="G377" s="8" t="s">
        <v>1</v>
      </c>
      <c r="H377" s="8" t="s">
        <v>1</v>
      </c>
      <c r="I377" s="8" t="s">
        <v>4</v>
      </c>
      <c r="J377" s="8" t="s">
        <v>1</v>
      </c>
      <c r="K377" s="8" t="s">
        <v>1</v>
      </c>
      <c r="L377" s="8" t="s">
        <v>0</v>
      </c>
      <c r="M377" s="8" t="s">
        <v>393</v>
      </c>
      <c r="N377" s="8">
        <v>2</v>
      </c>
      <c r="O377" s="11">
        <v>55</v>
      </c>
    </row>
    <row r="378" spans="1:15" x14ac:dyDescent="0.3">
      <c r="A378" s="6" t="s">
        <v>400</v>
      </c>
      <c r="B378" s="7" t="s">
        <v>1005</v>
      </c>
      <c r="C378" s="7" t="s">
        <v>1396</v>
      </c>
      <c r="D378" s="7" t="s">
        <v>1787</v>
      </c>
      <c r="E378" s="7" t="s">
        <v>2178</v>
      </c>
      <c r="F378" s="8">
        <v>2000</v>
      </c>
      <c r="G378" s="8" t="s">
        <v>1</v>
      </c>
      <c r="H378" s="8" t="s">
        <v>1</v>
      </c>
      <c r="I378" s="8" t="s">
        <v>4</v>
      </c>
      <c r="J378" s="8" t="s">
        <v>1</v>
      </c>
      <c r="K378" s="8" t="s">
        <v>1</v>
      </c>
      <c r="L378" s="8" t="s">
        <v>0</v>
      </c>
      <c r="M378" s="8" t="s">
        <v>393</v>
      </c>
      <c r="N378" s="8">
        <v>2</v>
      </c>
      <c r="O378" s="11">
        <v>55</v>
      </c>
    </row>
    <row r="379" spans="1:15" x14ac:dyDescent="0.3">
      <c r="A379" s="6" t="s">
        <v>401</v>
      </c>
      <c r="B379" s="7" t="s">
        <v>1006</v>
      </c>
      <c r="C379" s="7" t="s">
        <v>1397</v>
      </c>
      <c r="D379" s="7" t="s">
        <v>1788</v>
      </c>
      <c r="E379" s="7" t="s">
        <v>2179</v>
      </c>
      <c r="F379" s="8">
        <v>2007</v>
      </c>
      <c r="G379" s="8" t="s">
        <v>1</v>
      </c>
      <c r="H379" s="8" t="s">
        <v>1</v>
      </c>
      <c r="I379" s="8" t="s">
        <v>4</v>
      </c>
      <c r="J379" s="8" t="s">
        <v>1</v>
      </c>
      <c r="K379" s="8" t="s">
        <v>1</v>
      </c>
      <c r="L379" s="8" t="s">
        <v>0</v>
      </c>
      <c r="M379" s="8" t="s">
        <v>393</v>
      </c>
      <c r="N379" s="8">
        <v>75</v>
      </c>
      <c r="O379" s="11">
        <v>657</v>
      </c>
    </row>
    <row r="380" spans="1:15" x14ac:dyDescent="0.3">
      <c r="A380" s="6" t="s">
        <v>402</v>
      </c>
      <c r="B380" s="7" t="s">
        <v>1007</v>
      </c>
      <c r="C380" s="7" t="s">
        <v>1398</v>
      </c>
      <c r="D380" s="7" t="s">
        <v>1789</v>
      </c>
      <c r="E380" s="7" t="s">
        <v>2180</v>
      </c>
      <c r="F380" s="8">
        <v>2007</v>
      </c>
      <c r="G380" s="8" t="s">
        <v>1</v>
      </c>
      <c r="H380" s="8" t="s">
        <v>1</v>
      </c>
      <c r="I380" s="8" t="s">
        <v>4</v>
      </c>
      <c r="J380" s="8" t="s">
        <v>1</v>
      </c>
      <c r="K380" s="8" t="s">
        <v>1</v>
      </c>
      <c r="L380" s="8" t="s">
        <v>0</v>
      </c>
      <c r="M380" s="8" t="s">
        <v>393</v>
      </c>
      <c r="N380" s="8">
        <v>75</v>
      </c>
      <c r="O380" s="11">
        <v>150</v>
      </c>
    </row>
    <row r="381" spans="1:15" x14ac:dyDescent="0.3">
      <c r="A381" s="6" t="s">
        <v>403</v>
      </c>
      <c r="B381" s="7" t="s">
        <v>1008</v>
      </c>
      <c r="C381" s="7" t="s">
        <v>1399</v>
      </c>
      <c r="D381" s="7" t="s">
        <v>1790</v>
      </c>
      <c r="E381" s="7" t="s">
        <v>2181</v>
      </c>
      <c r="F381" s="8">
        <v>2007</v>
      </c>
      <c r="G381" s="8" t="s">
        <v>1</v>
      </c>
      <c r="H381" s="8" t="s">
        <v>1</v>
      </c>
      <c r="I381" s="8" t="s">
        <v>4</v>
      </c>
      <c r="J381" s="8" t="s">
        <v>1</v>
      </c>
      <c r="K381" s="8" t="s">
        <v>1</v>
      </c>
      <c r="L381" s="8" t="s">
        <v>0</v>
      </c>
      <c r="M381" s="8" t="s">
        <v>393</v>
      </c>
      <c r="N381" s="8">
        <v>75</v>
      </c>
      <c r="O381" s="11">
        <v>657</v>
      </c>
    </row>
    <row r="382" spans="1:15" x14ac:dyDescent="0.3">
      <c r="A382" s="6" t="s">
        <v>404</v>
      </c>
      <c r="B382" s="7" t="s">
        <v>1009</v>
      </c>
      <c r="C382" s="7" t="s">
        <v>1400</v>
      </c>
      <c r="D382" s="7" t="s">
        <v>1791</v>
      </c>
      <c r="E382" s="7" t="s">
        <v>2182</v>
      </c>
      <c r="F382" s="8">
        <v>2007</v>
      </c>
      <c r="G382" s="8" t="s">
        <v>1</v>
      </c>
      <c r="H382" s="8" t="s">
        <v>1</v>
      </c>
      <c r="I382" s="8" t="s">
        <v>4</v>
      </c>
      <c r="J382" s="8" t="s">
        <v>1</v>
      </c>
      <c r="K382" s="8" t="s">
        <v>1</v>
      </c>
      <c r="L382" s="8" t="s">
        <v>0</v>
      </c>
      <c r="M382" s="8" t="s">
        <v>393</v>
      </c>
      <c r="N382" s="8">
        <v>75</v>
      </c>
      <c r="O382" s="11">
        <v>657</v>
      </c>
    </row>
    <row r="383" spans="1:15" x14ac:dyDescent="0.3">
      <c r="A383" s="6" t="s">
        <v>405</v>
      </c>
      <c r="B383" s="7" t="s">
        <v>1010</v>
      </c>
      <c r="C383" s="7" t="s">
        <v>1401</v>
      </c>
      <c r="D383" s="7" t="s">
        <v>1792</v>
      </c>
      <c r="E383" s="7" t="s">
        <v>2183</v>
      </c>
      <c r="F383" s="8">
        <v>2007</v>
      </c>
      <c r="G383" s="8" t="s">
        <v>1</v>
      </c>
      <c r="H383" s="8" t="s">
        <v>1</v>
      </c>
      <c r="I383" s="8" t="s">
        <v>4</v>
      </c>
      <c r="J383" s="8" t="s">
        <v>1</v>
      </c>
      <c r="K383" s="8" t="s">
        <v>1</v>
      </c>
      <c r="L383" s="8" t="s">
        <v>0</v>
      </c>
      <c r="M383" s="8" t="s">
        <v>393</v>
      </c>
      <c r="N383" s="8">
        <v>75</v>
      </c>
      <c r="O383" s="11">
        <v>657</v>
      </c>
    </row>
    <row r="384" spans="1:15" x14ac:dyDescent="0.3">
      <c r="A384" s="6" t="s">
        <v>406</v>
      </c>
      <c r="B384" s="7" t="s">
        <v>1011</v>
      </c>
      <c r="C384" s="7" t="s">
        <v>1402</v>
      </c>
      <c r="D384" s="7" t="s">
        <v>1793</v>
      </c>
      <c r="E384" s="7" t="s">
        <v>2184</v>
      </c>
      <c r="F384" s="8">
        <v>2007</v>
      </c>
      <c r="G384" s="8" t="s">
        <v>1</v>
      </c>
      <c r="H384" s="8" t="s">
        <v>1</v>
      </c>
      <c r="I384" s="8" t="s">
        <v>4</v>
      </c>
      <c r="J384" s="8" t="s">
        <v>1</v>
      </c>
      <c r="K384" s="8" t="s">
        <v>1</v>
      </c>
      <c r="L384" s="8" t="s">
        <v>0</v>
      </c>
      <c r="M384" s="8" t="s">
        <v>393</v>
      </c>
      <c r="N384" s="8">
        <v>75</v>
      </c>
      <c r="O384" s="11">
        <v>657</v>
      </c>
    </row>
    <row r="385" spans="1:15" ht="15.6" x14ac:dyDescent="0.35">
      <c r="A385" s="6" t="s">
        <v>407</v>
      </c>
      <c r="B385" s="7" t="s">
        <v>1012</v>
      </c>
      <c r="C385" s="7" t="s">
        <v>1403</v>
      </c>
      <c r="D385" s="7" t="s">
        <v>1794</v>
      </c>
      <c r="E385" s="7" t="s">
        <v>2185</v>
      </c>
      <c r="F385" s="8">
        <v>2008</v>
      </c>
      <c r="G385" s="8" t="s">
        <v>1</v>
      </c>
      <c r="H385" s="8" t="s">
        <v>1</v>
      </c>
      <c r="I385" s="8" t="s">
        <v>4</v>
      </c>
      <c r="J385" s="8" t="s">
        <v>4</v>
      </c>
      <c r="K385" s="8" t="s">
        <v>4</v>
      </c>
      <c r="L385" s="8" t="s">
        <v>422</v>
      </c>
      <c r="M385" s="8" t="s">
        <v>388</v>
      </c>
      <c r="N385" s="8">
        <v>77</v>
      </c>
      <c r="O385" s="11">
        <v>63</v>
      </c>
    </row>
    <row r="386" spans="1:15" ht="15.6" x14ac:dyDescent="0.35">
      <c r="A386" s="6" t="s">
        <v>408</v>
      </c>
      <c r="B386" s="7" t="s">
        <v>1013</v>
      </c>
      <c r="C386" s="7" t="s">
        <v>1404</v>
      </c>
      <c r="D386" s="7" t="s">
        <v>1795</v>
      </c>
      <c r="E386" s="7" t="s">
        <v>2186</v>
      </c>
      <c r="F386" s="8">
        <v>2009</v>
      </c>
      <c r="G386" s="8" t="s">
        <v>1</v>
      </c>
      <c r="H386" s="8" t="s">
        <v>1</v>
      </c>
      <c r="I386" s="8" t="s">
        <v>4</v>
      </c>
      <c r="J386" s="8" t="s">
        <v>1</v>
      </c>
      <c r="K386" s="8" t="s">
        <v>4</v>
      </c>
      <c r="L386" s="8" t="s">
        <v>422</v>
      </c>
      <c r="M386" s="8" t="s">
        <v>388</v>
      </c>
      <c r="N386" s="8">
        <v>77</v>
      </c>
      <c r="O386" s="11">
        <v>63</v>
      </c>
    </row>
    <row r="387" spans="1:15" ht="15.6" x14ac:dyDescent="0.35">
      <c r="A387" s="6" t="s">
        <v>409</v>
      </c>
      <c r="B387" s="7" t="s">
        <v>1014</v>
      </c>
      <c r="C387" s="7" t="s">
        <v>1405</v>
      </c>
      <c r="D387" s="7" t="s">
        <v>1796</v>
      </c>
      <c r="E387" s="7" t="s">
        <v>2187</v>
      </c>
      <c r="F387" s="8">
        <v>2012</v>
      </c>
      <c r="G387" s="8" t="s">
        <v>1</v>
      </c>
      <c r="H387" s="8" t="s">
        <v>1</v>
      </c>
      <c r="I387" s="8" t="s">
        <v>4</v>
      </c>
      <c r="J387" s="8" t="s">
        <v>1</v>
      </c>
      <c r="K387" s="8" t="s">
        <v>4</v>
      </c>
      <c r="L387" s="8" t="s">
        <v>422</v>
      </c>
      <c r="M387" s="8" t="s">
        <v>388</v>
      </c>
      <c r="N387" s="8">
        <v>77</v>
      </c>
      <c r="O387" s="11">
        <v>63</v>
      </c>
    </row>
    <row r="388" spans="1:15" ht="15.6" x14ac:dyDescent="0.35">
      <c r="A388" s="6" t="s">
        <v>410</v>
      </c>
      <c r="B388" s="7" t="s">
        <v>1015</v>
      </c>
      <c r="C388" s="7" t="s">
        <v>1406</v>
      </c>
      <c r="D388" s="7" t="s">
        <v>1797</v>
      </c>
      <c r="E388" s="7" t="s">
        <v>2188</v>
      </c>
      <c r="F388" s="8">
        <v>2012</v>
      </c>
      <c r="G388" s="8" t="s">
        <v>1</v>
      </c>
      <c r="H388" s="8" t="s">
        <v>1</v>
      </c>
      <c r="I388" s="8" t="s">
        <v>4</v>
      </c>
      <c r="J388" s="8" t="s">
        <v>1</v>
      </c>
      <c r="K388" s="8" t="s">
        <v>4</v>
      </c>
      <c r="L388" s="8" t="s">
        <v>422</v>
      </c>
      <c r="M388" s="8" t="s">
        <v>388</v>
      </c>
      <c r="N388" s="8">
        <v>77</v>
      </c>
      <c r="O388" s="11">
        <v>63</v>
      </c>
    </row>
    <row r="389" spans="1:15" ht="15.6" x14ac:dyDescent="0.35">
      <c r="A389" s="6" t="s">
        <v>411</v>
      </c>
      <c r="B389" s="7" t="s">
        <v>1016</v>
      </c>
      <c r="C389" s="7" t="s">
        <v>1407</v>
      </c>
      <c r="D389" s="7" t="s">
        <v>1798</v>
      </c>
      <c r="E389" s="7" t="s">
        <v>2189</v>
      </c>
      <c r="F389" s="8">
        <v>2012</v>
      </c>
      <c r="G389" s="8" t="s">
        <v>1</v>
      </c>
      <c r="H389" s="8" t="s">
        <v>1</v>
      </c>
      <c r="I389" s="8" t="s">
        <v>4</v>
      </c>
      <c r="J389" s="8" t="s">
        <v>1</v>
      </c>
      <c r="K389" s="8" t="s">
        <v>4</v>
      </c>
      <c r="L389" s="8" t="s">
        <v>422</v>
      </c>
      <c r="M389" s="8" t="s">
        <v>388</v>
      </c>
      <c r="N389" s="8">
        <v>77</v>
      </c>
      <c r="O389" s="11">
        <v>63</v>
      </c>
    </row>
    <row r="390" spans="1:15" ht="15.6" x14ac:dyDescent="0.35">
      <c r="A390" s="6" t="s">
        <v>412</v>
      </c>
      <c r="B390" s="7" t="s">
        <v>1017</v>
      </c>
      <c r="C390" s="7" t="s">
        <v>1408</v>
      </c>
      <c r="D390" s="7" t="s">
        <v>1799</v>
      </c>
      <c r="E390" s="7" t="s">
        <v>2190</v>
      </c>
      <c r="F390" s="8">
        <v>2013</v>
      </c>
      <c r="G390" s="8" t="s">
        <v>1</v>
      </c>
      <c r="H390" s="8" t="s">
        <v>1</v>
      </c>
      <c r="I390" s="8" t="s">
        <v>4</v>
      </c>
      <c r="J390" s="8" t="s">
        <v>1</v>
      </c>
      <c r="K390" s="8" t="s">
        <v>4</v>
      </c>
      <c r="L390" s="8" t="s">
        <v>422</v>
      </c>
      <c r="M390" s="8" t="s">
        <v>388</v>
      </c>
      <c r="N390" s="8">
        <v>77</v>
      </c>
      <c r="O390" s="11">
        <v>63</v>
      </c>
    </row>
    <row r="391" spans="1:15" ht="15.6" x14ac:dyDescent="0.35">
      <c r="A391" s="6" t="s">
        <v>413</v>
      </c>
      <c r="B391" s="7" t="s">
        <v>1018</v>
      </c>
      <c r="C391" s="7" t="s">
        <v>1409</v>
      </c>
      <c r="D391" s="7" t="s">
        <v>1800</v>
      </c>
      <c r="E391" s="7" t="s">
        <v>2191</v>
      </c>
      <c r="F391" s="8">
        <v>2013</v>
      </c>
      <c r="G391" s="8" t="s">
        <v>1</v>
      </c>
      <c r="H391" s="8" t="s">
        <v>1</v>
      </c>
      <c r="I391" s="8" t="s">
        <v>4</v>
      </c>
      <c r="J391" s="8" t="s">
        <v>1</v>
      </c>
      <c r="K391" s="8" t="s">
        <v>4</v>
      </c>
      <c r="L391" s="8" t="s">
        <v>422</v>
      </c>
      <c r="M391" s="8" t="s">
        <v>388</v>
      </c>
      <c r="N391" s="8">
        <v>77</v>
      </c>
      <c r="O391" s="11">
        <v>63</v>
      </c>
    </row>
    <row r="392" spans="1:15" ht="15.6" x14ac:dyDescent="0.35">
      <c r="A392" s="6" t="s">
        <v>414</v>
      </c>
      <c r="B392" s="7" t="s">
        <v>1019</v>
      </c>
      <c r="C392" s="7" t="s">
        <v>1410</v>
      </c>
      <c r="D392" s="7" t="s">
        <v>1801</v>
      </c>
      <c r="E392" s="7" t="s">
        <v>2192</v>
      </c>
      <c r="F392" s="8">
        <v>2013</v>
      </c>
      <c r="G392" s="8" t="s">
        <v>1</v>
      </c>
      <c r="H392" s="8" t="s">
        <v>1</v>
      </c>
      <c r="I392" s="8" t="s">
        <v>4</v>
      </c>
      <c r="J392" s="8" t="s">
        <v>1</v>
      </c>
      <c r="K392" s="8" t="s">
        <v>4</v>
      </c>
      <c r="L392" s="8" t="s">
        <v>422</v>
      </c>
      <c r="M392" s="8" t="s">
        <v>388</v>
      </c>
      <c r="N392" s="8">
        <v>77</v>
      </c>
      <c r="O392" s="11">
        <v>63</v>
      </c>
    </row>
    <row r="393" spans="1:15" ht="16.2" thickBot="1" x14ac:dyDescent="0.4">
      <c r="A393" s="20" t="s">
        <v>415</v>
      </c>
      <c r="B393" s="12" t="s">
        <v>1020</v>
      </c>
      <c r="C393" s="12" t="s">
        <v>1411</v>
      </c>
      <c r="D393" s="12" t="s">
        <v>1802</v>
      </c>
      <c r="E393" s="12" t="s">
        <v>2193</v>
      </c>
      <c r="F393" s="13">
        <v>2013</v>
      </c>
      <c r="G393" s="13" t="s">
        <v>1</v>
      </c>
      <c r="H393" s="13" t="s">
        <v>1</v>
      </c>
      <c r="I393" s="13" t="s">
        <v>4</v>
      </c>
      <c r="J393" s="13" t="s">
        <v>1</v>
      </c>
      <c r="K393" s="13" t="s">
        <v>4</v>
      </c>
      <c r="L393" s="13" t="s">
        <v>422</v>
      </c>
      <c r="M393" s="13" t="s">
        <v>388</v>
      </c>
      <c r="N393" s="13">
        <v>77</v>
      </c>
      <c r="O393" s="14">
        <v>63</v>
      </c>
    </row>
    <row r="394" spans="1:15" ht="16.2" x14ac:dyDescent="0.3">
      <c r="A394" t="s">
        <v>416</v>
      </c>
    </row>
    <row r="395" spans="1:15" x14ac:dyDescent="0.3">
      <c r="A395" t="s">
        <v>428</v>
      </c>
    </row>
    <row r="396" spans="1:15" x14ac:dyDescent="0.3">
      <c r="A396" t="s">
        <v>429</v>
      </c>
    </row>
    <row r="397" spans="1:15" x14ac:dyDescent="0.3">
      <c r="A397" t="s">
        <v>430</v>
      </c>
    </row>
    <row r="398" spans="1:15" x14ac:dyDescent="0.3">
      <c r="A398" t="s">
        <v>417</v>
      </c>
    </row>
    <row r="399" spans="1:15" ht="15.6" x14ac:dyDescent="0.35">
      <c r="A399" t="s">
        <v>418</v>
      </c>
    </row>
    <row r="400" spans="1:15" ht="15.6" x14ac:dyDescent="0.35">
      <c r="A400" t="s">
        <v>419</v>
      </c>
    </row>
    <row r="401" spans="1:1" x14ac:dyDescent="0.3">
      <c r="A401" t="s">
        <v>420</v>
      </c>
    </row>
  </sheetData>
  <conditionalFormatting sqref="H3:H373">
    <cfRule type="cellIs" dxfId="1" priority="5" operator="lessThan">
      <formula>17</formula>
    </cfRule>
  </conditionalFormatting>
  <conditionalFormatting sqref="I3:I373">
    <cfRule type="cellIs" dxfId="0" priority="6" operator="lessThan">
      <formula>2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C6C5A7-2231-4EB8-9B27-AA7F3C1935AA}">
  <dimension ref="A1:J109"/>
  <sheetViews>
    <sheetView workbookViewId="0">
      <selection activeCell="A2" sqref="A2"/>
    </sheetView>
  </sheetViews>
  <sheetFormatPr defaultRowHeight="14.4" x14ac:dyDescent="0.3"/>
  <cols>
    <col min="1" max="1" width="14.21875" style="2" bestFit="1" customWidth="1"/>
    <col min="2" max="2" width="14.44140625" style="2" bestFit="1" customWidth="1"/>
    <col min="3" max="3" width="13.44140625" style="2" bestFit="1" customWidth="1"/>
    <col min="4" max="4" width="8.77734375" style="2" bestFit="1" customWidth="1"/>
    <col min="5" max="5" width="10.109375" style="2" bestFit="1" customWidth="1"/>
    <col min="6" max="6" width="9.33203125" style="2" customWidth="1"/>
    <col min="7" max="7" width="30.44140625" style="2" bestFit="1" customWidth="1"/>
    <col min="8" max="8" width="13.88671875" style="2" bestFit="1" customWidth="1"/>
    <col min="9" max="16384" width="8.88671875" style="2"/>
  </cols>
  <sheetData>
    <row r="1" spans="1:10" ht="15" thickBot="1" x14ac:dyDescent="0.35">
      <c r="A1" s="27" t="s">
        <v>2198</v>
      </c>
      <c r="B1" s="27"/>
      <c r="C1" s="27"/>
      <c r="D1" s="27"/>
      <c r="E1" s="27"/>
      <c r="F1" s="27"/>
      <c r="G1" s="27"/>
      <c r="H1" s="27"/>
      <c r="I1" s="27"/>
      <c r="J1" s="27"/>
    </row>
    <row r="2" spans="1:10" ht="15" thickBot="1" x14ac:dyDescent="0.35">
      <c r="A2" s="22" t="s">
        <v>377</v>
      </c>
      <c r="B2" s="3" t="s">
        <v>423</v>
      </c>
      <c r="C2" s="24" t="s">
        <v>427</v>
      </c>
      <c r="D2" s="3" t="s">
        <v>425</v>
      </c>
      <c r="E2" s="23" t="s">
        <v>394</v>
      </c>
      <c r="F2" s="3" t="s">
        <v>424</v>
      </c>
      <c r="G2" s="3" t="s">
        <v>387</v>
      </c>
      <c r="H2" s="5" t="s">
        <v>426</v>
      </c>
    </row>
    <row r="3" spans="1:10" ht="16.2" x14ac:dyDescent="0.3">
      <c r="A3" s="25" t="s">
        <v>547</v>
      </c>
      <c r="B3" s="8" t="s">
        <v>431</v>
      </c>
      <c r="C3" s="8">
        <v>2002</v>
      </c>
      <c r="D3" s="8" t="s">
        <v>446</v>
      </c>
      <c r="E3" s="8">
        <v>2</v>
      </c>
      <c r="F3" s="8">
        <v>55</v>
      </c>
      <c r="G3" s="8">
        <v>0</v>
      </c>
      <c r="H3" s="11" t="s">
        <v>2194</v>
      </c>
    </row>
    <row r="4" spans="1:10" x14ac:dyDescent="0.3">
      <c r="A4" s="25" t="s">
        <v>548</v>
      </c>
      <c r="B4" s="8" t="s">
        <v>432</v>
      </c>
      <c r="C4" s="8">
        <v>2005</v>
      </c>
      <c r="D4" s="8" t="s">
        <v>447</v>
      </c>
      <c r="E4" s="8">
        <v>2</v>
      </c>
      <c r="F4" s="8">
        <v>55</v>
      </c>
      <c r="G4" s="8">
        <v>0</v>
      </c>
      <c r="H4" s="11" t="s">
        <v>2194</v>
      </c>
    </row>
    <row r="5" spans="1:10" x14ac:dyDescent="0.3">
      <c r="A5" s="25" t="s">
        <v>549</v>
      </c>
      <c r="B5" s="8" t="s">
        <v>433</v>
      </c>
      <c r="C5" s="8">
        <v>2014</v>
      </c>
      <c r="D5" s="8" t="s">
        <v>448</v>
      </c>
      <c r="E5" s="8">
        <v>2</v>
      </c>
      <c r="F5" s="8">
        <v>55</v>
      </c>
      <c r="G5" s="8">
        <v>0</v>
      </c>
      <c r="H5" s="11" t="s">
        <v>2194</v>
      </c>
    </row>
    <row r="6" spans="1:10" x14ac:dyDescent="0.3">
      <c r="A6" s="25" t="s">
        <v>550</v>
      </c>
      <c r="B6" s="8" t="s">
        <v>434</v>
      </c>
      <c r="C6" s="8">
        <v>2014</v>
      </c>
      <c r="D6" s="8" t="s">
        <v>448</v>
      </c>
      <c r="E6" s="8">
        <v>2</v>
      </c>
      <c r="F6" s="8">
        <v>55</v>
      </c>
      <c r="G6" s="8">
        <v>0</v>
      </c>
      <c r="H6" s="11" t="s">
        <v>2194</v>
      </c>
    </row>
    <row r="7" spans="1:10" x14ac:dyDescent="0.3">
      <c r="A7" s="25" t="s">
        <v>551</v>
      </c>
      <c r="B7" s="8" t="s">
        <v>435</v>
      </c>
      <c r="C7" s="8">
        <v>2014</v>
      </c>
      <c r="D7" s="8" t="s">
        <v>448</v>
      </c>
      <c r="E7" s="8">
        <v>2</v>
      </c>
      <c r="F7" s="8">
        <v>55</v>
      </c>
      <c r="G7" s="8">
        <v>0</v>
      </c>
      <c r="H7" s="11" t="s">
        <v>2194</v>
      </c>
    </row>
    <row r="8" spans="1:10" x14ac:dyDescent="0.3">
      <c r="A8" s="25" t="s">
        <v>552</v>
      </c>
      <c r="B8" s="8" t="s">
        <v>436</v>
      </c>
      <c r="C8" s="8">
        <v>1994</v>
      </c>
      <c r="D8" s="8" t="s">
        <v>449</v>
      </c>
      <c r="E8" s="8">
        <v>2</v>
      </c>
      <c r="F8" s="8">
        <v>55</v>
      </c>
      <c r="G8" s="8">
        <v>0</v>
      </c>
      <c r="H8" s="11" t="s">
        <v>2194</v>
      </c>
    </row>
    <row r="9" spans="1:10" x14ac:dyDescent="0.3">
      <c r="A9" s="25" t="s">
        <v>553</v>
      </c>
      <c r="B9" s="8" t="s">
        <v>437</v>
      </c>
      <c r="C9" s="8" t="s">
        <v>445</v>
      </c>
      <c r="D9" s="8" t="s">
        <v>450</v>
      </c>
      <c r="E9" s="8">
        <v>2</v>
      </c>
      <c r="F9" s="8">
        <v>55</v>
      </c>
      <c r="G9" s="8">
        <v>0</v>
      </c>
      <c r="H9" s="11" t="s">
        <v>2194</v>
      </c>
    </row>
    <row r="10" spans="1:10" x14ac:dyDescent="0.3">
      <c r="A10" s="25" t="s">
        <v>554</v>
      </c>
      <c r="B10" s="8" t="s">
        <v>438</v>
      </c>
      <c r="C10" s="8" t="s">
        <v>445</v>
      </c>
      <c r="D10" s="8" t="s">
        <v>450</v>
      </c>
      <c r="E10" s="8">
        <v>2</v>
      </c>
      <c r="F10" s="8">
        <v>55</v>
      </c>
      <c r="G10" s="8">
        <v>0</v>
      </c>
      <c r="H10" s="11" t="s">
        <v>2194</v>
      </c>
    </row>
    <row r="11" spans="1:10" x14ac:dyDescent="0.3">
      <c r="A11" s="25">
        <v>20154131</v>
      </c>
      <c r="B11" s="8" t="s">
        <v>439</v>
      </c>
      <c r="C11" s="8">
        <v>2015</v>
      </c>
      <c r="D11" s="8" t="s">
        <v>446</v>
      </c>
      <c r="E11" s="8">
        <v>2</v>
      </c>
      <c r="F11" s="8">
        <v>55</v>
      </c>
      <c r="G11" s="8">
        <v>0</v>
      </c>
      <c r="H11" s="11" t="s">
        <v>2194</v>
      </c>
    </row>
    <row r="12" spans="1:10" x14ac:dyDescent="0.3">
      <c r="A12" s="25">
        <v>20154149</v>
      </c>
      <c r="B12" s="8" t="s">
        <v>440</v>
      </c>
      <c r="C12" s="8">
        <v>2015</v>
      </c>
      <c r="D12" s="8" t="s">
        <v>446</v>
      </c>
      <c r="E12" s="8">
        <v>2</v>
      </c>
      <c r="F12" s="8">
        <v>55</v>
      </c>
      <c r="G12" s="8">
        <v>0</v>
      </c>
      <c r="H12" s="11" t="s">
        <v>2194</v>
      </c>
    </row>
    <row r="13" spans="1:10" x14ac:dyDescent="0.3">
      <c r="A13" s="25">
        <v>20154150</v>
      </c>
      <c r="B13" s="8" t="s">
        <v>441</v>
      </c>
      <c r="C13" s="8">
        <v>2015</v>
      </c>
      <c r="D13" s="8" t="s">
        <v>446</v>
      </c>
      <c r="E13" s="8">
        <v>2</v>
      </c>
      <c r="F13" s="8">
        <v>55</v>
      </c>
      <c r="G13" s="8">
        <v>0</v>
      </c>
      <c r="H13" s="11" t="s">
        <v>2194</v>
      </c>
    </row>
    <row r="14" spans="1:10" x14ac:dyDescent="0.3">
      <c r="A14" s="25">
        <v>20154155</v>
      </c>
      <c r="B14" s="8" t="s">
        <v>442</v>
      </c>
      <c r="C14" s="8">
        <v>2015</v>
      </c>
      <c r="D14" s="8" t="s">
        <v>446</v>
      </c>
      <c r="E14" s="8">
        <v>2</v>
      </c>
      <c r="F14" s="8">
        <v>55</v>
      </c>
      <c r="G14" s="8">
        <v>0</v>
      </c>
      <c r="H14" s="11" t="s">
        <v>2194</v>
      </c>
    </row>
    <row r="15" spans="1:10" x14ac:dyDescent="0.3">
      <c r="A15" s="25">
        <v>20161333</v>
      </c>
      <c r="B15" s="8" t="s">
        <v>443</v>
      </c>
      <c r="C15" s="8">
        <v>2015</v>
      </c>
      <c r="D15" s="8" t="s">
        <v>446</v>
      </c>
      <c r="E15" s="8">
        <v>2</v>
      </c>
      <c r="F15" s="8">
        <v>55</v>
      </c>
      <c r="G15" s="8">
        <v>0</v>
      </c>
      <c r="H15" s="11" t="s">
        <v>2194</v>
      </c>
    </row>
    <row r="16" spans="1:10" x14ac:dyDescent="0.3">
      <c r="A16" s="25">
        <v>20162430</v>
      </c>
      <c r="B16" s="8" t="s">
        <v>444</v>
      </c>
      <c r="C16" s="8">
        <v>2015</v>
      </c>
      <c r="D16" s="8" t="s">
        <v>446</v>
      </c>
      <c r="E16" s="8">
        <v>2</v>
      </c>
      <c r="F16" s="8">
        <v>55</v>
      </c>
      <c r="G16" s="8">
        <v>0</v>
      </c>
      <c r="H16" s="11" t="s">
        <v>2194</v>
      </c>
    </row>
    <row r="17" spans="1:8" x14ac:dyDescent="0.3">
      <c r="A17" s="25" t="s">
        <v>555</v>
      </c>
      <c r="B17" s="8" t="s">
        <v>452</v>
      </c>
      <c r="C17" s="8">
        <v>2014</v>
      </c>
      <c r="D17" s="8" t="s">
        <v>494</v>
      </c>
      <c r="E17" s="8">
        <v>75</v>
      </c>
      <c r="F17" s="8">
        <v>150</v>
      </c>
      <c r="G17" s="8">
        <v>0</v>
      </c>
      <c r="H17" s="11" t="s">
        <v>2194</v>
      </c>
    </row>
    <row r="18" spans="1:8" x14ac:dyDescent="0.3">
      <c r="A18" s="25" t="s">
        <v>556</v>
      </c>
      <c r="B18" s="8" t="s">
        <v>453</v>
      </c>
      <c r="C18" s="8">
        <v>2009</v>
      </c>
      <c r="D18" s="8" t="s">
        <v>494</v>
      </c>
      <c r="E18" s="8">
        <v>75</v>
      </c>
      <c r="F18" s="8">
        <v>150</v>
      </c>
      <c r="G18" s="8">
        <v>0</v>
      </c>
      <c r="H18" s="11" t="s">
        <v>2194</v>
      </c>
    </row>
    <row r="19" spans="1:8" x14ac:dyDescent="0.3">
      <c r="A19" s="25" t="s">
        <v>557</v>
      </c>
      <c r="B19" s="8" t="s">
        <v>454</v>
      </c>
      <c r="C19" s="8">
        <v>2012</v>
      </c>
      <c r="D19" s="8" t="s">
        <v>494</v>
      </c>
      <c r="E19" s="8">
        <v>75</v>
      </c>
      <c r="F19" s="8">
        <v>150</v>
      </c>
      <c r="G19" s="8">
        <v>0</v>
      </c>
      <c r="H19" s="11" t="s">
        <v>2194</v>
      </c>
    </row>
    <row r="20" spans="1:8" x14ac:dyDescent="0.3">
      <c r="A20" s="25" t="s">
        <v>558</v>
      </c>
      <c r="B20" s="8" t="s">
        <v>455</v>
      </c>
      <c r="C20" s="8">
        <v>2010</v>
      </c>
      <c r="D20" s="8" t="s">
        <v>449</v>
      </c>
      <c r="E20" s="8">
        <v>75</v>
      </c>
      <c r="F20" s="8">
        <v>150</v>
      </c>
      <c r="G20" s="8">
        <v>0</v>
      </c>
      <c r="H20" s="11" t="s">
        <v>2194</v>
      </c>
    </row>
    <row r="21" spans="1:8" x14ac:dyDescent="0.3">
      <c r="A21" s="25" t="s">
        <v>559</v>
      </c>
      <c r="B21" s="8" t="s">
        <v>456</v>
      </c>
      <c r="C21" s="8">
        <v>1999</v>
      </c>
      <c r="D21" s="8" t="s">
        <v>449</v>
      </c>
      <c r="E21" s="8">
        <v>75</v>
      </c>
      <c r="F21" s="8">
        <v>590</v>
      </c>
      <c r="G21" s="8">
        <v>0</v>
      </c>
      <c r="H21" s="11" t="s">
        <v>2194</v>
      </c>
    </row>
    <row r="22" spans="1:8" x14ac:dyDescent="0.3">
      <c r="A22" s="25" t="s">
        <v>560</v>
      </c>
      <c r="B22" s="8" t="s">
        <v>457</v>
      </c>
      <c r="C22" s="8">
        <v>2004</v>
      </c>
      <c r="D22" s="8" t="s">
        <v>449</v>
      </c>
      <c r="E22" s="8">
        <v>75</v>
      </c>
      <c r="F22" s="8">
        <v>609</v>
      </c>
      <c r="G22" s="8">
        <v>0</v>
      </c>
      <c r="H22" s="11" t="s">
        <v>2194</v>
      </c>
    </row>
    <row r="23" spans="1:8" x14ac:dyDescent="0.3">
      <c r="A23" s="25" t="s">
        <v>561</v>
      </c>
      <c r="B23" s="8" t="s">
        <v>458</v>
      </c>
      <c r="C23" s="8">
        <v>1999</v>
      </c>
      <c r="D23" s="8" t="s">
        <v>449</v>
      </c>
      <c r="E23" s="8">
        <v>75</v>
      </c>
      <c r="F23" s="8">
        <v>590</v>
      </c>
      <c r="G23" s="8">
        <v>0</v>
      </c>
      <c r="H23" s="11" t="s">
        <v>2194</v>
      </c>
    </row>
    <row r="24" spans="1:8" x14ac:dyDescent="0.3">
      <c r="A24" s="25" t="s">
        <v>562</v>
      </c>
      <c r="B24" s="8" t="s">
        <v>459</v>
      </c>
      <c r="C24" s="8">
        <v>1999</v>
      </c>
      <c r="D24" s="8" t="s">
        <v>449</v>
      </c>
      <c r="E24" s="8">
        <v>75</v>
      </c>
      <c r="F24" s="8">
        <v>590</v>
      </c>
      <c r="G24" s="8">
        <v>0</v>
      </c>
      <c r="H24" s="11" t="s">
        <v>2194</v>
      </c>
    </row>
    <row r="25" spans="1:8" x14ac:dyDescent="0.3">
      <c r="A25" s="25" t="s">
        <v>563</v>
      </c>
      <c r="B25" s="8" t="s">
        <v>460</v>
      </c>
      <c r="C25" s="8">
        <v>2006</v>
      </c>
      <c r="D25" s="8" t="s">
        <v>495</v>
      </c>
      <c r="E25" s="8">
        <v>75</v>
      </c>
      <c r="F25" s="8">
        <v>468</v>
      </c>
      <c r="G25" s="8">
        <v>0</v>
      </c>
      <c r="H25" s="11" t="s">
        <v>2194</v>
      </c>
    </row>
    <row r="26" spans="1:8" x14ac:dyDescent="0.3">
      <c r="A26" s="25" t="s">
        <v>564</v>
      </c>
      <c r="B26" s="8" t="s">
        <v>461</v>
      </c>
      <c r="C26" s="8">
        <v>2011</v>
      </c>
      <c r="D26" s="8" t="s">
        <v>496</v>
      </c>
      <c r="E26" s="8">
        <v>75</v>
      </c>
      <c r="F26" s="8">
        <v>704</v>
      </c>
      <c r="G26" s="8" t="s">
        <v>19</v>
      </c>
      <c r="H26" s="11" t="s">
        <v>2194</v>
      </c>
    </row>
    <row r="27" spans="1:8" x14ac:dyDescent="0.3">
      <c r="A27" s="25" t="s">
        <v>565</v>
      </c>
      <c r="B27" s="8" t="s">
        <v>462</v>
      </c>
      <c r="C27" s="8">
        <v>2006</v>
      </c>
      <c r="D27" s="8" t="s">
        <v>496</v>
      </c>
      <c r="E27" s="8">
        <v>75</v>
      </c>
      <c r="F27" s="8">
        <v>578</v>
      </c>
      <c r="G27" s="8" t="s">
        <v>390</v>
      </c>
      <c r="H27" s="11" t="s">
        <v>2194</v>
      </c>
    </row>
    <row r="28" spans="1:8" x14ac:dyDescent="0.3">
      <c r="A28" s="25" t="s">
        <v>566</v>
      </c>
      <c r="B28" s="8" t="s">
        <v>463</v>
      </c>
      <c r="C28" s="8">
        <v>2009</v>
      </c>
      <c r="D28" s="8" t="s">
        <v>496</v>
      </c>
      <c r="E28" s="8">
        <v>75</v>
      </c>
      <c r="F28" s="8">
        <v>704</v>
      </c>
      <c r="G28" s="8" t="s">
        <v>19</v>
      </c>
      <c r="H28" s="11" t="s">
        <v>2194</v>
      </c>
    </row>
    <row r="29" spans="1:8" x14ac:dyDescent="0.3">
      <c r="A29" s="25" t="s">
        <v>567</v>
      </c>
      <c r="B29" s="8" t="s">
        <v>464</v>
      </c>
      <c r="C29" s="8">
        <v>2000</v>
      </c>
      <c r="D29" s="8" t="s">
        <v>496</v>
      </c>
      <c r="E29" s="8">
        <v>75</v>
      </c>
      <c r="F29" s="8">
        <v>751</v>
      </c>
      <c r="G29" s="8" t="s">
        <v>390</v>
      </c>
      <c r="H29" s="11" t="s">
        <v>2194</v>
      </c>
    </row>
    <row r="30" spans="1:8" x14ac:dyDescent="0.3">
      <c r="A30" s="25" t="s">
        <v>568</v>
      </c>
      <c r="B30" s="8" t="s">
        <v>465</v>
      </c>
      <c r="C30" s="8">
        <v>2004</v>
      </c>
      <c r="D30" s="8" t="s">
        <v>496</v>
      </c>
      <c r="E30" s="8">
        <v>75</v>
      </c>
      <c r="F30" s="8">
        <v>578</v>
      </c>
      <c r="G30" s="8" t="s">
        <v>390</v>
      </c>
      <c r="H30" s="11" t="s">
        <v>2194</v>
      </c>
    </row>
    <row r="31" spans="1:8" x14ac:dyDescent="0.3">
      <c r="A31" s="25" t="s">
        <v>569</v>
      </c>
      <c r="B31" s="8" t="s">
        <v>466</v>
      </c>
      <c r="C31" s="8">
        <v>2006</v>
      </c>
      <c r="D31" s="8" t="s">
        <v>495</v>
      </c>
      <c r="E31" s="8">
        <v>75</v>
      </c>
      <c r="F31" s="8">
        <v>468</v>
      </c>
      <c r="G31" s="8">
        <v>0</v>
      </c>
      <c r="H31" s="11" t="s">
        <v>2194</v>
      </c>
    </row>
    <row r="32" spans="1:8" x14ac:dyDescent="0.3">
      <c r="A32" s="25" t="s">
        <v>570</v>
      </c>
      <c r="B32" s="8" t="s">
        <v>467</v>
      </c>
      <c r="C32" s="8">
        <v>2004</v>
      </c>
      <c r="D32" s="8" t="s">
        <v>497</v>
      </c>
      <c r="E32" s="8">
        <v>75</v>
      </c>
      <c r="F32" s="8">
        <v>150</v>
      </c>
      <c r="G32" s="8">
        <v>0</v>
      </c>
      <c r="H32" s="11" t="s">
        <v>2194</v>
      </c>
    </row>
    <row r="33" spans="1:8" x14ac:dyDescent="0.3">
      <c r="A33" s="25" t="s">
        <v>571</v>
      </c>
      <c r="B33" s="8" t="s">
        <v>468</v>
      </c>
      <c r="C33" s="8">
        <v>2007</v>
      </c>
      <c r="D33" s="8" t="s">
        <v>447</v>
      </c>
      <c r="E33" s="8">
        <v>75</v>
      </c>
      <c r="F33" s="8">
        <v>150</v>
      </c>
      <c r="G33" s="8">
        <v>0</v>
      </c>
      <c r="H33" s="11" t="s">
        <v>2194</v>
      </c>
    </row>
    <row r="34" spans="1:8" x14ac:dyDescent="0.3">
      <c r="A34" s="25" t="s">
        <v>572</v>
      </c>
      <c r="B34" s="8" t="s">
        <v>469</v>
      </c>
      <c r="C34" s="8">
        <v>2012</v>
      </c>
      <c r="D34" s="8" t="s">
        <v>447</v>
      </c>
      <c r="E34" s="8">
        <v>75</v>
      </c>
      <c r="F34" s="8">
        <v>150</v>
      </c>
      <c r="G34" s="8">
        <v>0</v>
      </c>
      <c r="H34" s="11" t="s">
        <v>2194</v>
      </c>
    </row>
    <row r="35" spans="1:8" x14ac:dyDescent="0.3">
      <c r="A35" s="25" t="s">
        <v>573</v>
      </c>
      <c r="B35" s="8" t="s">
        <v>470</v>
      </c>
      <c r="C35" s="8" t="s">
        <v>492</v>
      </c>
      <c r="D35" s="8" t="s">
        <v>498</v>
      </c>
      <c r="E35" s="8">
        <v>75</v>
      </c>
      <c r="F35" s="8">
        <v>357</v>
      </c>
      <c r="G35" s="8" t="s">
        <v>499</v>
      </c>
      <c r="H35" s="11" t="s">
        <v>2194</v>
      </c>
    </row>
    <row r="36" spans="1:8" x14ac:dyDescent="0.3">
      <c r="A36" s="25" t="s">
        <v>574</v>
      </c>
      <c r="B36" s="8" t="s">
        <v>471</v>
      </c>
      <c r="C36" s="8" t="s">
        <v>492</v>
      </c>
      <c r="D36" s="8" t="s">
        <v>498</v>
      </c>
      <c r="E36" s="8">
        <v>75</v>
      </c>
      <c r="F36" s="8">
        <v>230</v>
      </c>
      <c r="G36" s="8" t="s">
        <v>500</v>
      </c>
      <c r="H36" s="11" t="s">
        <v>2194</v>
      </c>
    </row>
    <row r="37" spans="1:8" x14ac:dyDescent="0.3">
      <c r="A37" s="25" t="s">
        <v>575</v>
      </c>
      <c r="B37" s="8" t="s">
        <v>472</v>
      </c>
      <c r="C37" s="8">
        <v>2014</v>
      </c>
      <c r="D37" s="8" t="s">
        <v>448</v>
      </c>
      <c r="E37" s="8">
        <v>75</v>
      </c>
      <c r="F37" s="8">
        <v>150</v>
      </c>
      <c r="G37" s="8">
        <v>0</v>
      </c>
      <c r="H37" s="11" t="s">
        <v>2194</v>
      </c>
    </row>
    <row r="38" spans="1:8" x14ac:dyDescent="0.3">
      <c r="A38" s="25" t="s">
        <v>576</v>
      </c>
      <c r="B38" s="8" t="s">
        <v>473</v>
      </c>
      <c r="C38" s="8">
        <v>2014</v>
      </c>
      <c r="D38" s="8" t="s">
        <v>448</v>
      </c>
      <c r="E38" s="8">
        <v>75</v>
      </c>
      <c r="F38" s="8">
        <v>150</v>
      </c>
      <c r="G38" s="8">
        <v>0</v>
      </c>
      <c r="H38" s="11" t="s">
        <v>2194</v>
      </c>
    </row>
    <row r="39" spans="1:8" x14ac:dyDescent="0.3">
      <c r="A39" s="25" t="s">
        <v>577</v>
      </c>
      <c r="B39" s="8" t="s">
        <v>474</v>
      </c>
      <c r="C39" s="8">
        <v>2014</v>
      </c>
      <c r="D39" s="8" t="s">
        <v>448</v>
      </c>
      <c r="E39" s="8">
        <v>75</v>
      </c>
      <c r="F39" s="8">
        <v>150</v>
      </c>
      <c r="G39" s="8">
        <v>0</v>
      </c>
      <c r="H39" s="11" t="s">
        <v>2194</v>
      </c>
    </row>
    <row r="40" spans="1:8" x14ac:dyDescent="0.3">
      <c r="A40" s="25" t="s">
        <v>578</v>
      </c>
      <c r="B40" s="8" t="s">
        <v>475</v>
      </c>
      <c r="C40" s="8" t="s">
        <v>493</v>
      </c>
      <c r="D40" s="8" t="s">
        <v>448</v>
      </c>
      <c r="E40" s="8">
        <v>75</v>
      </c>
      <c r="F40" s="8">
        <v>150</v>
      </c>
      <c r="G40" s="8">
        <v>0</v>
      </c>
      <c r="H40" s="11" t="s">
        <v>2194</v>
      </c>
    </row>
    <row r="41" spans="1:8" x14ac:dyDescent="0.3">
      <c r="A41" s="25" t="s">
        <v>579</v>
      </c>
      <c r="B41" s="8" t="s">
        <v>476</v>
      </c>
      <c r="C41" s="8" t="s">
        <v>493</v>
      </c>
      <c r="D41" s="8" t="s">
        <v>448</v>
      </c>
      <c r="E41" s="8">
        <v>75</v>
      </c>
      <c r="F41" s="8">
        <v>150</v>
      </c>
      <c r="G41" s="8">
        <v>0</v>
      </c>
      <c r="H41" s="11" t="s">
        <v>2194</v>
      </c>
    </row>
    <row r="42" spans="1:8" x14ac:dyDescent="0.3">
      <c r="A42" s="25" t="s">
        <v>580</v>
      </c>
      <c r="B42" s="8" t="s">
        <v>477</v>
      </c>
      <c r="C42" s="8" t="s">
        <v>493</v>
      </c>
      <c r="D42" s="8" t="s">
        <v>448</v>
      </c>
      <c r="E42" s="8">
        <v>75</v>
      </c>
      <c r="F42" s="8">
        <v>788</v>
      </c>
      <c r="G42" s="8">
        <v>0</v>
      </c>
      <c r="H42" s="11" t="s">
        <v>2194</v>
      </c>
    </row>
    <row r="43" spans="1:8" x14ac:dyDescent="0.3">
      <c r="A43" s="25" t="s">
        <v>581</v>
      </c>
      <c r="B43" s="8" t="s">
        <v>478</v>
      </c>
      <c r="C43" s="8" t="s">
        <v>493</v>
      </c>
      <c r="D43" s="8" t="s">
        <v>448</v>
      </c>
      <c r="E43" s="8">
        <v>75</v>
      </c>
      <c r="F43" s="8">
        <v>788</v>
      </c>
      <c r="G43" s="8">
        <v>0</v>
      </c>
      <c r="H43" s="11" t="s">
        <v>2194</v>
      </c>
    </row>
    <row r="44" spans="1:8" x14ac:dyDescent="0.3">
      <c r="A44" s="25" t="s">
        <v>582</v>
      </c>
      <c r="B44" s="8" t="s">
        <v>479</v>
      </c>
      <c r="C44" s="8">
        <v>1997</v>
      </c>
      <c r="D44" s="8" t="s">
        <v>449</v>
      </c>
      <c r="E44" s="8">
        <v>75</v>
      </c>
      <c r="F44" s="8">
        <v>632</v>
      </c>
      <c r="G44" s="8">
        <v>0</v>
      </c>
      <c r="H44" s="11" t="s">
        <v>2194</v>
      </c>
    </row>
    <row r="45" spans="1:8" x14ac:dyDescent="0.3">
      <c r="A45" s="25" t="s">
        <v>583</v>
      </c>
      <c r="B45" s="8" t="s">
        <v>480</v>
      </c>
      <c r="C45" s="8">
        <v>1991</v>
      </c>
      <c r="D45" s="8" t="s">
        <v>449</v>
      </c>
      <c r="E45" s="8">
        <v>75</v>
      </c>
      <c r="F45" s="8">
        <v>607</v>
      </c>
      <c r="G45" s="8">
        <v>0</v>
      </c>
      <c r="H45" s="11" t="s">
        <v>2194</v>
      </c>
    </row>
    <row r="46" spans="1:8" x14ac:dyDescent="0.3">
      <c r="A46" s="25" t="s">
        <v>584</v>
      </c>
      <c r="B46" s="8" t="s">
        <v>481</v>
      </c>
      <c r="C46" s="8">
        <v>2011</v>
      </c>
      <c r="D46" s="8" t="s">
        <v>450</v>
      </c>
      <c r="E46" s="8">
        <v>75</v>
      </c>
      <c r="F46" s="8">
        <v>49</v>
      </c>
      <c r="G46" s="8">
        <v>0</v>
      </c>
      <c r="H46" s="11" t="s">
        <v>2194</v>
      </c>
    </row>
    <row r="47" spans="1:8" x14ac:dyDescent="0.3">
      <c r="A47" s="25" t="s">
        <v>585</v>
      </c>
      <c r="B47" s="8" t="s">
        <v>482</v>
      </c>
      <c r="C47" s="8">
        <v>2012</v>
      </c>
      <c r="D47" s="8" t="s">
        <v>450</v>
      </c>
      <c r="E47" s="8">
        <v>75</v>
      </c>
      <c r="F47" s="8">
        <v>49</v>
      </c>
      <c r="G47" s="8">
        <v>0</v>
      </c>
      <c r="H47" s="11" t="s">
        <v>2194</v>
      </c>
    </row>
    <row r="48" spans="1:8" x14ac:dyDescent="0.3">
      <c r="A48" s="25">
        <v>20154384</v>
      </c>
      <c r="B48" s="8" t="s">
        <v>483</v>
      </c>
      <c r="C48" s="8">
        <v>2015</v>
      </c>
      <c r="D48" s="8" t="s">
        <v>446</v>
      </c>
      <c r="E48" s="8">
        <v>75</v>
      </c>
      <c r="F48" s="8">
        <v>49</v>
      </c>
      <c r="G48" s="8" t="s">
        <v>501</v>
      </c>
      <c r="H48" s="11" t="s">
        <v>2194</v>
      </c>
    </row>
    <row r="49" spans="1:8" x14ac:dyDescent="0.3">
      <c r="A49" s="25">
        <v>20154615</v>
      </c>
      <c r="B49" s="8" t="s">
        <v>484</v>
      </c>
      <c r="C49" s="8">
        <v>2015</v>
      </c>
      <c r="D49" s="8" t="s">
        <v>446</v>
      </c>
      <c r="E49" s="8">
        <v>75</v>
      </c>
      <c r="F49" s="8">
        <v>49</v>
      </c>
      <c r="G49" s="8" t="s">
        <v>501</v>
      </c>
      <c r="H49" s="11" t="s">
        <v>2194</v>
      </c>
    </row>
    <row r="50" spans="1:8" x14ac:dyDescent="0.3">
      <c r="A50" s="25">
        <v>20154628</v>
      </c>
      <c r="B50" s="8" t="s">
        <v>485</v>
      </c>
      <c r="C50" s="8">
        <v>2015</v>
      </c>
      <c r="D50" s="8" t="s">
        <v>446</v>
      </c>
      <c r="E50" s="8">
        <v>75</v>
      </c>
      <c r="F50" s="8">
        <v>150</v>
      </c>
      <c r="G50" s="8">
        <v>0</v>
      </c>
      <c r="H50" s="11" t="s">
        <v>2194</v>
      </c>
    </row>
    <row r="51" spans="1:8" x14ac:dyDescent="0.3">
      <c r="A51" s="25">
        <v>20155588</v>
      </c>
      <c r="B51" s="8" t="s">
        <v>486</v>
      </c>
      <c r="C51" s="8">
        <v>2015</v>
      </c>
      <c r="D51" s="8" t="s">
        <v>446</v>
      </c>
      <c r="E51" s="8">
        <v>75</v>
      </c>
      <c r="F51" s="8">
        <v>150</v>
      </c>
      <c r="G51" s="8">
        <v>0</v>
      </c>
      <c r="H51" s="11" t="s">
        <v>2194</v>
      </c>
    </row>
    <row r="52" spans="1:8" x14ac:dyDescent="0.3">
      <c r="A52" s="25">
        <v>20155589</v>
      </c>
      <c r="B52" s="8" t="s">
        <v>487</v>
      </c>
      <c r="C52" s="8">
        <v>2015</v>
      </c>
      <c r="D52" s="8" t="s">
        <v>446</v>
      </c>
      <c r="E52" s="8">
        <v>75</v>
      </c>
      <c r="F52" s="8">
        <v>861</v>
      </c>
      <c r="G52" s="8" t="s">
        <v>501</v>
      </c>
      <c r="H52" s="11" t="s">
        <v>2194</v>
      </c>
    </row>
    <row r="53" spans="1:8" x14ac:dyDescent="0.3">
      <c r="A53" s="25">
        <v>20155609</v>
      </c>
      <c r="B53" s="8" t="s">
        <v>488</v>
      </c>
      <c r="C53" s="8">
        <v>2015</v>
      </c>
      <c r="D53" s="8" t="s">
        <v>446</v>
      </c>
      <c r="E53" s="8">
        <v>75</v>
      </c>
      <c r="F53" s="8">
        <v>49</v>
      </c>
      <c r="G53" s="8">
        <v>0</v>
      </c>
      <c r="H53" s="11" t="s">
        <v>2194</v>
      </c>
    </row>
    <row r="54" spans="1:8" x14ac:dyDescent="0.3">
      <c r="A54" s="25">
        <v>20155617</v>
      </c>
      <c r="B54" s="8" t="s">
        <v>489</v>
      </c>
      <c r="C54" s="8">
        <v>2015</v>
      </c>
      <c r="D54" s="8" t="s">
        <v>446</v>
      </c>
      <c r="E54" s="8">
        <v>75</v>
      </c>
      <c r="F54" s="8">
        <v>49</v>
      </c>
      <c r="G54" s="8">
        <v>0</v>
      </c>
      <c r="H54" s="11" t="s">
        <v>2194</v>
      </c>
    </row>
    <row r="55" spans="1:8" x14ac:dyDescent="0.3">
      <c r="A55" s="25">
        <v>20156271</v>
      </c>
      <c r="B55" s="8" t="s">
        <v>490</v>
      </c>
      <c r="C55" s="8">
        <v>2015</v>
      </c>
      <c r="D55" s="8" t="s">
        <v>446</v>
      </c>
      <c r="E55" s="8">
        <v>75</v>
      </c>
      <c r="F55" s="8">
        <v>150</v>
      </c>
      <c r="G55" s="8">
        <v>0</v>
      </c>
      <c r="H55" s="11" t="s">
        <v>2194</v>
      </c>
    </row>
    <row r="56" spans="1:8" x14ac:dyDescent="0.3">
      <c r="A56" s="25">
        <v>20156321</v>
      </c>
      <c r="B56" s="8" t="s">
        <v>491</v>
      </c>
      <c r="C56" s="8">
        <v>2015</v>
      </c>
      <c r="D56" s="8" t="s">
        <v>446</v>
      </c>
      <c r="E56" s="8">
        <v>75</v>
      </c>
      <c r="F56" s="8">
        <v>150</v>
      </c>
      <c r="G56" s="8">
        <v>0</v>
      </c>
      <c r="H56" s="11" t="s">
        <v>2194</v>
      </c>
    </row>
    <row r="57" spans="1:8" x14ac:dyDescent="0.3">
      <c r="A57" s="25" t="s">
        <v>586</v>
      </c>
      <c r="B57" s="8" t="s">
        <v>502</v>
      </c>
      <c r="C57" s="8">
        <v>2006</v>
      </c>
      <c r="D57" s="8" t="s">
        <v>495</v>
      </c>
      <c r="E57" s="8">
        <v>77</v>
      </c>
      <c r="F57" s="8">
        <v>572</v>
      </c>
      <c r="G57" s="8">
        <v>0</v>
      </c>
      <c r="H57" s="11" t="s">
        <v>2194</v>
      </c>
    </row>
    <row r="58" spans="1:8" x14ac:dyDescent="0.3">
      <c r="A58" s="25" t="s">
        <v>587</v>
      </c>
      <c r="B58" s="8" t="s">
        <v>503</v>
      </c>
      <c r="C58" s="8">
        <v>2010</v>
      </c>
      <c r="D58" s="8" t="s">
        <v>449</v>
      </c>
      <c r="E58" s="8">
        <v>77</v>
      </c>
      <c r="F58" s="8">
        <v>1023</v>
      </c>
      <c r="G58" s="8" t="s">
        <v>544</v>
      </c>
      <c r="H58" s="11" t="s">
        <v>2194</v>
      </c>
    </row>
    <row r="59" spans="1:8" x14ac:dyDescent="0.3">
      <c r="A59" s="25" t="s">
        <v>588</v>
      </c>
      <c r="B59" s="8" t="s">
        <v>504</v>
      </c>
      <c r="C59" s="8">
        <v>1992</v>
      </c>
      <c r="D59" s="8" t="s">
        <v>449</v>
      </c>
      <c r="E59" s="8">
        <v>77</v>
      </c>
      <c r="F59" s="8">
        <v>572</v>
      </c>
      <c r="G59" s="8">
        <v>0</v>
      </c>
      <c r="H59" s="11" t="s">
        <v>2194</v>
      </c>
    </row>
    <row r="60" spans="1:8" x14ac:dyDescent="0.3">
      <c r="A60" s="25" t="s">
        <v>589</v>
      </c>
      <c r="B60" s="8" t="s">
        <v>505</v>
      </c>
      <c r="C60" s="8">
        <v>1999</v>
      </c>
      <c r="D60" s="8" t="s">
        <v>449</v>
      </c>
      <c r="E60" s="8">
        <v>77</v>
      </c>
      <c r="F60" s="8">
        <v>572</v>
      </c>
      <c r="G60" s="8">
        <v>0</v>
      </c>
      <c r="H60" s="11" t="s">
        <v>2194</v>
      </c>
    </row>
    <row r="61" spans="1:8" x14ac:dyDescent="0.3">
      <c r="A61" s="25" t="s">
        <v>590</v>
      </c>
      <c r="B61" s="8" t="s">
        <v>506</v>
      </c>
      <c r="C61" s="8">
        <v>2005</v>
      </c>
      <c r="D61" s="8" t="s">
        <v>449</v>
      </c>
      <c r="E61" s="8">
        <v>77</v>
      </c>
      <c r="F61" s="8">
        <v>588</v>
      </c>
      <c r="G61" s="8">
        <v>0</v>
      </c>
      <c r="H61" s="11" t="s">
        <v>2194</v>
      </c>
    </row>
    <row r="62" spans="1:8" x14ac:dyDescent="0.3">
      <c r="A62" s="25" t="s">
        <v>591</v>
      </c>
      <c r="B62" s="8" t="s">
        <v>507</v>
      </c>
      <c r="C62" s="8">
        <v>1999</v>
      </c>
      <c r="D62" s="8" t="s">
        <v>449</v>
      </c>
      <c r="E62" s="8">
        <v>77</v>
      </c>
      <c r="F62" s="8">
        <v>63</v>
      </c>
      <c r="G62" s="8" t="s">
        <v>544</v>
      </c>
      <c r="H62" s="11" t="s">
        <v>2194</v>
      </c>
    </row>
    <row r="63" spans="1:8" x14ac:dyDescent="0.3">
      <c r="A63" s="25" t="s">
        <v>592</v>
      </c>
      <c r="B63" s="8" t="s">
        <v>508</v>
      </c>
      <c r="C63" s="8">
        <v>1991</v>
      </c>
      <c r="D63" s="8" t="s">
        <v>449</v>
      </c>
      <c r="E63" s="8">
        <v>77</v>
      </c>
      <c r="F63" s="8">
        <v>166</v>
      </c>
      <c r="G63" s="8" t="s">
        <v>545</v>
      </c>
      <c r="H63" s="11" t="s">
        <v>2194</v>
      </c>
    </row>
    <row r="64" spans="1:8" x14ac:dyDescent="0.3">
      <c r="A64" s="25" t="s">
        <v>593</v>
      </c>
      <c r="B64" s="8" t="s">
        <v>509</v>
      </c>
      <c r="C64" s="8">
        <v>1992</v>
      </c>
      <c r="D64" s="8" t="s">
        <v>449</v>
      </c>
      <c r="E64" s="8">
        <v>77</v>
      </c>
      <c r="F64" s="8">
        <v>994</v>
      </c>
      <c r="G64" s="8" t="s">
        <v>19</v>
      </c>
      <c r="H64" s="11" t="s">
        <v>2194</v>
      </c>
    </row>
    <row r="65" spans="1:8" x14ac:dyDescent="0.3">
      <c r="A65" s="25" t="s">
        <v>594</v>
      </c>
      <c r="B65" s="8" t="s">
        <v>510</v>
      </c>
      <c r="C65" s="8">
        <v>2006</v>
      </c>
      <c r="D65" s="8" t="s">
        <v>495</v>
      </c>
      <c r="E65" s="8">
        <v>77</v>
      </c>
      <c r="F65" s="8">
        <v>996</v>
      </c>
      <c r="G65" s="8" t="s">
        <v>19</v>
      </c>
      <c r="H65" s="11" t="s">
        <v>2194</v>
      </c>
    </row>
    <row r="66" spans="1:8" x14ac:dyDescent="0.3">
      <c r="A66" s="25" t="s">
        <v>595</v>
      </c>
      <c r="B66" s="8" t="s">
        <v>511</v>
      </c>
      <c r="C66" s="8">
        <v>2005</v>
      </c>
      <c r="D66" s="8" t="s">
        <v>496</v>
      </c>
      <c r="E66" s="8">
        <v>77</v>
      </c>
      <c r="F66" s="8">
        <v>747</v>
      </c>
      <c r="G66" s="8" t="s">
        <v>390</v>
      </c>
      <c r="H66" s="11" t="s">
        <v>2194</v>
      </c>
    </row>
    <row r="67" spans="1:8" x14ac:dyDescent="0.3">
      <c r="A67" s="25" t="s">
        <v>596</v>
      </c>
      <c r="B67" s="8" t="s">
        <v>512</v>
      </c>
      <c r="C67" s="8">
        <v>2000</v>
      </c>
      <c r="D67" s="8" t="s">
        <v>496</v>
      </c>
      <c r="E67" s="8">
        <v>77</v>
      </c>
      <c r="F67" s="8">
        <v>747</v>
      </c>
      <c r="G67" s="8" t="s">
        <v>390</v>
      </c>
      <c r="H67" s="11" t="s">
        <v>2194</v>
      </c>
    </row>
    <row r="68" spans="1:8" x14ac:dyDescent="0.3">
      <c r="A68" s="25" t="s">
        <v>596</v>
      </c>
      <c r="B68" s="8" t="s">
        <v>513</v>
      </c>
      <c r="C68" s="8">
        <v>2000</v>
      </c>
      <c r="D68" s="8" t="s">
        <v>496</v>
      </c>
      <c r="E68" s="8">
        <v>77</v>
      </c>
      <c r="F68" s="8">
        <v>747</v>
      </c>
      <c r="G68" s="8" t="s">
        <v>390</v>
      </c>
      <c r="H68" s="11" t="s">
        <v>2194</v>
      </c>
    </row>
    <row r="69" spans="1:8" x14ac:dyDescent="0.3">
      <c r="A69" s="25" t="s">
        <v>597</v>
      </c>
      <c r="B69" s="8" t="s">
        <v>514</v>
      </c>
      <c r="C69" s="8">
        <v>2006</v>
      </c>
      <c r="D69" s="8" t="s">
        <v>496</v>
      </c>
      <c r="E69" s="8">
        <v>77</v>
      </c>
      <c r="F69" s="8">
        <v>747</v>
      </c>
      <c r="G69" s="8" t="s">
        <v>390</v>
      </c>
      <c r="H69" s="11" t="s">
        <v>2194</v>
      </c>
    </row>
    <row r="70" spans="1:8" x14ac:dyDescent="0.3">
      <c r="A70" s="25" t="s">
        <v>598</v>
      </c>
      <c r="B70" s="8" t="s">
        <v>515</v>
      </c>
      <c r="C70" s="8">
        <v>2003</v>
      </c>
      <c r="D70" s="8" t="s">
        <v>496</v>
      </c>
      <c r="E70" s="8">
        <v>77</v>
      </c>
      <c r="F70" s="8">
        <v>218</v>
      </c>
      <c r="G70" s="8" t="s">
        <v>19</v>
      </c>
      <c r="H70" s="11" t="s">
        <v>2194</v>
      </c>
    </row>
    <row r="71" spans="1:8" x14ac:dyDescent="0.3">
      <c r="A71" s="25" t="s">
        <v>599</v>
      </c>
      <c r="B71" s="8" t="s">
        <v>516</v>
      </c>
      <c r="C71" s="8">
        <v>2007</v>
      </c>
      <c r="D71" s="8" t="s">
        <v>496</v>
      </c>
      <c r="E71" s="8">
        <v>77</v>
      </c>
      <c r="F71" s="8">
        <v>747</v>
      </c>
      <c r="G71" s="8" t="s">
        <v>390</v>
      </c>
      <c r="H71" s="11" t="s">
        <v>2194</v>
      </c>
    </row>
    <row r="72" spans="1:8" x14ac:dyDescent="0.3">
      <c r="A72" s="25" t="s">
        <v>600</v>
      </c>
      <c r="B72" s="8" t="s">
        <v>517</v>
      </c>
      <c r="C72" s="8">
        <v>2000</v>
      </c>
      <c r="D72" s="8" t="s">
        <v>496</v>
      </c>
      <c r="E72" s="8">
        <v>77</v>
      </c>
      <c r="F72" s="8">
        <v>482</v>
      </c>
      <c r="G72" s="8" t="s">
        <v>19</v>
      </c>
      <c r="H72" s="11" t="s">
        <v>2194</v>
      </c>
    </row>
    <row r="73" spans="1:8" x14ac:dyDescent="0.3">
      <c r="A73" s="25" t="s">
        <v>601</v>
      </c>
      <c r="B73" s="8" t="s">
        <v>518</v>
      </c>
      <c r="C73" s="8">
        <v>2012</v>
      </c>
      <c r="D73" s="8" t="s">
        <v>543</v>
      </c>
      <c r="E73" s="8">
        <v>77</v>
      </c>
      <c r="F73" s="8">
        <v>572</v>
      </c>
      <c r="G73" s="8">
        <v>0</v>
      </c>
      <c r="H73" s="11" t="s">
        <v>2194</v>
      </c>
    </row>
    <row r="74" spans="1:8" x14ac:dyDescent="0.3">
      <c r="A74" s="25" t="s">
        <v>602</v>
      </c>
      <c r="B74" s="8" t="s">
        <v>519</v>
      </c>
      <c r="C74" s="8">
        <v>2012</v>
      </c>
      <c r="D74" s="8" t="s">
        <v>543</v>
      </c>
      <c r="E74" s="8">
        <v>77</v>
      </c>
      <c r="F74" s="8">
        <v>572</v>
      </c>
      <c r="G74" s="8">
        <v>0</v>
      </c>
      <c r="H74" s="11" t="s">
        <v>2194</v>
      </c>
    </row>
    <row r="75" spans="1:8" x14ac:dyDescent="0.3">
      <c r="A75" s="25" t="s">
        <v>603</v>
      </c>
      <c r="B75" s="8" t="s">
        <v>520</v>
      </c>
      <c r="C75" s="8">
        <v>2013</v>
      </c>
      <c r="D75" s="8" t="s">
        <v>543</v>
      </c>
      <c r="E75" s="8">
        <v>77</v>
      </c>
      <c r="F75" s="8">
        <v>63</v>
      </c>
      <c r="G75" s="8" t="s">
        <v>544</v>
      </c>
      <c r="H75" s="11" t="s">
        <v>2194</v>
      </c>
    </row>
    <row r="76" spans="1:8" x14ac:dyDescent="0.3">
      <c r="A76" s="25" t="s">
        <v>604</v>
      </c>
      <c r="B76" s="8" t="s">
        <v>521</v>
      </c>
      <c r="C76" s="8" t="s">
        <v>492</v>
      </c>
      <c r="D76" s="8" t="s">
        <v>498</v>
      </c>
      <c r="E76" s="8">
        <v>77</v>
      </c>
      <c r="F76" s="8">
        <v>482</v>
      </c>
      <c r="G76" s="8" t="s">
        <v>19</v>
      </c>
      <c r="H76" s="11" t="s">
        <v>2194</v>
      </c>
    </row>
    <row r="77" spans="1:8" x14ac:dyDescent="0.3">
      <c r="A77" s="25" t="s">
        <v>605</v>
      </c>
      <c r="B77" s="8" t="s">
        <v>522</v>
      </c>
      <c r="C77" s="8" t="s">
        <v>492</v>
      </c>
      <c r="D77" s="8" t="s">
        <v>498</v>
      </c>
      <c r="E77" s="8">
        <v>77</v>
      </c>
      <c r="F77" s="8">
        <v>482</v>
      </c>
      <c r="G77" s="8" t="s">
        <v>19</v>
      </c>
      <c r="H77" s="11" t="s">
        <v>2194</v>
      </c>
    </row>
    <row r="78" spans="1:8" x14ac:dyDescent="0.3">
      <c r="A78" s="25" t="s">
        <v>606</v>
      </c>
      <c r="B78" s="8" t="s">
        <v>523</v>
      </c>
      <c r="C78" s="8">
        <v>2014</v>
      </c>
      <c r="D78" s="8" t="s">
        <v>448</v>
      </c>
      <c r="E78" s="8">
        <v>77</v>
      </c>
      <c r="F78" s="8">
        <v>399</v>
      </c>
      <c r="G78" s="8" t="s">
        <v>19</v>
      </c>
      <c r="H78" s="11" t="s">
        <v>2194</v>
      </c>
    </row>
    <row r="79" spans="1:8" x14ac:dyDescent="0.3">
      <c r="A79" s="25" t="s">
        <v>607</v>
      </c>
      <c r="B79" s="8" t="s">
        <v>524</v>
      </c>
      <c r="C79" s="8">
        <v>2014</v>
      </c>
      <c r="D79" s="8" t="s">
        <v>448</v>
      </c>
      <c r="E79" s="8">
        <v>77</v>
      </c>
      <c r="F79" s="8">
        <v>63</v>
      </c>
      <c r="G79" s="8" t="s">
        <v>388</v>
      </c>
      <c r="H79" s="11" t="s">
        <v>2194</v>
      </c>
    </row>
    <row r="80" spans="1:8" x14ac:dyDescent="0.3">
      <c r="A80" s="25" t="s">
        <v>608</v>
      </c>
      <c r="B80" s="8" t="s">
        <v>525</v>
      </c>
      <c r="C80" s="8">
        <v>2014</v>
      </c>
      <c r="D80" s="8" t="s">
        <v>448</v>
      </c>
      <c r="E80" s="8">
        <v>77</v>
      </c>
      <c r="F80" s="8">
        <v>63</v>
      </c>
      <c r="G80" s="8" t="s">
        <v>388</v>
      </c>
      <c r="H80" s="11" t="s">
        <v>2194</v>
      </c>
    </row>
    <row r="81" spans="1:8" x14ac:dyDescent="0.3">
      <c r="A81" s="25" t="s">
        <v>609</v>
      </c>
      <c r="B81" s="8" t="s">
        <v>526</v>
      </c>
      <c r="C81" s="8">
        <v>1994</v>
      </c>
      <c r="D81" s="8" t="s">
        <v>449</v>
      </c>
      <c r="E81" s="8">
        <v>77</v>
      </c>
      <c r="F81" s="8">
        <v>63</v>
      </c>
      <c r="G81" s="8" t="s">
        <v>544</v>
      </c>
      <c r="H81" s="11" t="s">
        <v>2194</v>
      </c>
    </row>
    <row r="82" spans="1:8" x14ac:dyDescent="0.3">
      <c r="A82" s="25" t="s">
        <v>610</v>
      </c>
      <c r="B82" s="8" t="s">
        <v>527</v>
      </c>
      <c r="C82" s="8" t="s">
        <v>445</v>
      </c>
      <c r="D82" s="8" t="s">
        <v>450</v>
      </c>
      <c r="E82" s="8">
        <v>77</v>
      </c>
      <c r="F82" s="8">
        <v>63</v>
      </c>
      <c r="G82" s="8" t="s">
        <v>544</v>
      </c>
      <c r="H82" s="11" t="s">
        <v>2194</v>
      </c>
    </row>
    <row r="83" spans="1:8" x14ac:dyDescent="0.3">
      <c r="A83" s="25" t="s">
        <v>611</v>
      </c>
      <c r="B83" s="8" t="s">
        <v>528</v>
      </c>
      <c r="C83" s="8" t="s">
        <v>445</v>
      </c>
      <c r="D83" s="8" t="s">
        <v>450</v>
      </c>
      <c r="E83" s="8">
        <v>77</v>
      </c>
      <c r="F83" s="8">
        <v>63</v>
      </c>
      <c r="G83" s="8">
        <v>0</v>
      </c>
      <c r="H83" s="11" t="s">
        <v>2194</v>
      </c>
    </row>
    <row r="84" spans="1:8" x14ac:dyDescent="0.3">
      <c r="A84" s="25">
        <v>20154045</v>
      </c>
      <c r="B84" s="8" t="s">
        <v>529</v>
      </c>
      <c r="C84" s="8">
        <v>2015</v>
      </c>
      <c r="D84" s="8" t="s">
        <v>446</v>
      </c>
      <c r="E84" s="8">
        <v>77</v>
      </c>
      <c r="F84" s="8">
        <v>63</v>
      </c>
      <c r="G84" s="8" t="s">
        <v>388</v>
      </c>
      <c r="H84" s="11" t="s">
        <v>2194</v>
      </c>
    </row>
    <row r="85" spans="1:8" x14ac:dyDescent="0.3">
      <c r="A85" s="25">
        <v>20154151</v>
      </c>
      <c r="B85" s="8" t="s">
        <v>530</v>
      </c>
      <c r="C85" s="8">
        <v>2015</v>
      </c>
      <c r="D85" s="8" t="s">
        <v>446</v>
      </c>
      <c r="E85" s="8">
        <v>77</v>
      </c>
      <c r="F85" s="8">
        <v>63</v>
      </c>
      <c r="G85" s="8" t="s">
        <v>544</v>
      </c>
      <c r="H85" s="11" t="s">
        <v>2194</v>
      </c>
    </row>
    <row r="86" spans="1:8" x14ac:dyDescent="0.3">
      <c r="A86" s="25">
        <v>20154558</v>
      </c>
      <c r="B86" s="8" t="s">
        <v>531</v>
      </c>
      <c r="C86" s="8">
        <v>2015</v>
      </c>
      <c r="D86" s="8" t="s">
        <v>446</v>
      </c>
      <c r="E86" s="8">
        <v>77</v>
      </c>
      <c r="F86" s="8">
        <v>63</v>
      </c>
      <c r="G86" s="8" t="s">
        <v>388</v>
      </c>
      <c r="H86" s="11" t="s">
        <v>2194</v>
      </c>
    </row>
    <row r="87" spans="1:8" x14ac:dyDescent="0.3">
      <c r="A87" s="25">
        <v>20154612</v>
      </c>
      <c r="B87" s="8" t="s">
        <v>532</v>
      </c>
      <c r="C87" s="8">
        <v>2015</v>
      </c>
      <c r="D87" s="8" t="s">
        <v>446</v>
      </c>
      <c r="E87" s="8">
        <v>77</v>
      </c>
      <c r="F87" s="8">
        <v>399</v>
      </c>
      <c r="G87" s="8" t="s">
        <v>391</v>
      </c>
      <c r="H87" s="11" t="s">
        <v>2194</v>
      </c>
    </row>
    <row r="88" spans="1:8" x14ac:dyDescent="0.3">
      <c r="A88" s="25">
        <v>20154792</v>
      </c>
      <c r="B88" s="8" t="s">
        <v>533</v>
      </c>
      <c r="C88" s="8">
        <v>2015</v>
      </c>
      <c r="D88" s="8" t="s">
        <v>446</v>
      </c>
      <c r="E88" s="8">
        <v>77</v>
      </c>
      <c r="F88" s="8">
        <v>63</v>
      </c>
      <c r="G88" s="8" t="s">
        <v>544</v>
      </c>
      <c r="H88" s="11" t="s">
        <v>2194</v>
      </c>
    </row>
    <row r="89" spans="1:8" x14ac:dyDescent="0.3">
      <c r="A89" s="25">
        <v>20155018</v>
      </c>
      <c r="B89" s="8" t="s">
        <v>534</v>
      </c>
      <c r="C89" s="8">
        <v>2015</v>
      </c>
      <c r="D89" s="8" t="s">
        <v>446</v>
      </c>
      <c r="E89" s="8">
        <v>77</v>
      </c>
      <c r="F89" s="8">
        <v>63</v>
      </c>
      <c r="G89" s="8" t="s">
        <v>544</v>
      </c>
      <c r="H89" s="11" t="s">
        <v>2194</v>
      </c>
    </row>
    <row r="90" spans="1:8" x14ac:dyDescent="0.3">
      <c r="A90" s="25">
        <v>20155579</v>
      </c>
      <c r="B90" s="8" t="s">
        <v>535</v>
      </c>
      <c r="C90" s="8">
        <v>2015</v>
      </c>
      <c r="D90" s="8" t="s">
        <v>446</v>
      </c>
      <c r="E90" s="8">
        <v>77</v>
      </c>
      <c r="F90" s="8">
        <v>133</v>
      </c>
      <c r="G90" s="8" t="s">
        <v>19</v>
      </c>
      <c r="H90" s="11" t="s">
        <v>2194</v>
      </c>
    </row>
    <row r="91" spans="1:8" x14ac:dyDescent="0.3">
      <c r="A91" s="25">
        <v>20155580</v>
      </c>
      <c r="B91" s="8" t="s">
        <v>536</v>
      </c>
      <c r="C91" s="8">
        <v>2015</v>
      </c>
      <c r="D91" s="8" t="s">
        <v>446</v>
      </c>
      <c r="E91" s="8">
        <v>77</v>
      </c>
      <c r="F91" s="8">
        <v>133</v>
      </c>
      <c r="G91" s="8" t="s">
        <v>19</v>
      </c>
      <c r="H91" s="11" t="s">
        <v>2194</v>
      </c>
    </row>
    <row r="92" spans="1:8" x14ac:dyDescent="0.3">
      <c r="A92" s="25">
        <v>20155585</v>
      </c>
      <c r="B92" s="8" t="s">
        <v>537</v>
      </c>
      <c r="C92" s="8">
        <v>2015</v>
      </c>
      <c r="D92" s="8" t="s">
        <v>446</v>
      </c>
      <c r="E92" s="8">
        <v>77</v>
      </c>
      <c r="F92" s="8">
        <v>133</v>
      </c>
      <c r="G92" s="8" t="s">
        <v>19</v>
      </c>
      <c r="H92" s="11" t="s">
        <v>2194</v>
      </c>
    </row>
    <row r="93" spans="1:8" x14ac:dyDescent="0.3">
      <c r="A93" s="25">
        <v>20156012</v>
      </c>
      <c r="B93" s="8" t="s">
        <v>538</v>
      </c>
      <c r="C93" s="8">
        <v>2015</v>
      </c>
      <c r="D93" s="8" t="s">
        <v>446</v>
      </c>
      <c r="E93" s="8">
        <v>77</v>
      </c>
      <c r="F93" s="8">
        <v>399</v>
      </c>
      <c r="G93" s="8" t="s">
        <v>391</v>
      </c>
      <c r="H93" s="11" t="s">
        <v>2194</v>
      </c>
    </row>
    <row r="94" spans="1:8" x14ac:dyDescent="0.3">
      <c r="A94" s="25">
        <v>20156324</v>
      </c>
      <c r="B94" s="8" t="s">
        <v>539</v>
      </c>
      <c r="C94" s="8">
        <v>2015</v>
      </c>
      <c r="D94" s="8" t="s">
        <v>446</v>
      </c>
      <c r="E94" s="8">
        <v>77</v>
      </c>
      <c r="F94" s="8">
        <v>399</v>
      </c>
      <c r="G94" s="8" t="s">
        <v>19</v>
      </c>
      <c r="H94" s="11" t="s">
        <v>2194</v>
      </c>
    </row>
    <row r="95" spans="1:8" x14ac:dyDescent="0.3">
      <c r="A95" s="25">
        <v>20156364</v>
      </c>
      <c r="B95" s="8" t="s">
        <v>540</v>
      </c>
      <c r="C95" s="8">
        <v>2015</v>
      </c>
      <c r="D95" s="8" t="s">
        <v>446</v>
      </c>
      <c r="E95" s="8">
        <v>77</v>
      </c>
      <c r="F95" s="8">
        <v>399</v>
      </c>
      <c r="G95" s="8" t="s">
        <v>546</v>
      </c>
      <c r="H95" s="11" t="s">
        <v>2194</v>
      </c>
    </row>
    <row r="96" spans="1:8" x14ac:dyDescent="0.3">
      <c r="A96" s="25">
        <v>20160953</v>
      </c>
      <c r="B96" s="8" t="s">
        <v>541</v>
      </c>
      <c r="C96" s="8">
        <v>2015</v>
      </c>
      <c r="D96" s="8" t="s">
        <v>446</v>
      </c>
      <c r="E96" s="8">
        <v>77</v>
      </c>
      <c r="F96" s="8">
        <v>904</v>
      </c>
      <c r="G96" s="8" t="s">
        <v>19</v>
      </c>
      <c r="H96" s="11" t="s">
        <v>2194</v>
      </c>
    </row>
    <row r="97" spans="1:8" x14ac:dyDescent="0.3">
      <c r="A97" s="25">
        <v>20161863</v>
      </c>
      <c r="B97" s="8" t="s">
        <v>542</v>
      </c>
      <c r="C97" s="8">
        <v>2015</v>
      </c>
      <c r="D97" s="8" t="s">
        <v>446</v>
      </c>
      <c r="E97" s="8">
        <v>77</v>
      </c>
      <c r="F97" s="8">
        <v>133</v>
      </c>
      <c r="G97" s="8" t="s">
        <v>19</v>
      </c>
      <c r="H97" s="11" t="s">
        <v>2194</v>
      </c>
    </row>
    <row r="98" spans="1:8" x14ac:dyDescent="0.3">
      <c r="A98" s="25" t="s">
        <v>622</v>
      </c>
      <c r="B98" s="7" t="s">
        <v>612</v>
      </c>
      <c r="C98" s="8">
        <v>2017</v>
      </c>
      <c r="D98" s="7" t="s">
        <v>620</v>
      </c>
      <c r="E98" s="8">
        <v>77</v>
      </c>
      <c r="F98" s="8">
        <v>63</v>
      </c>
      <c r="G98" s="7" t="s">
        <v>388</v>
      </c>
      <c r="H98" s="11" t="s">
        <v>2195</v>
      </c>
    </row>
    <row r="99" spans="1:8" x14ac:dyDescent="0.3">
      <c r="A99" s="25" t="s">
        <v>623</v>
      </c>
      <c r="B99" s="7" t="s">
        <v>613</v>
      </c>
      <c r="C99" s="8">
        <v>2015</v>
      </c>
      <c r="D99" s="7" t="s">
        <v>620</v>
      </c>
      <c r="E99" s="8">
        <v>77</v>
      </c>
      <c r="F99" s="8">
        <v>63</v>
      </c>
      <c r="G99" s="7" t="s">
        <v>544</v>
      </c>
      <c r="H99" s="11" t="s">
        <v>2195</v>
      </c>
    </row>
    <row r="100" spans="1:8" x14ac:dyDescent="0.3">
      <c r="A100" s="25" t="s">
        <v>624</v>
      </c>
      <c r="B100" s="7" t="s">
        <v>614</v>
      </c>
      <c r="C100" s="8">
        <v>2014</v>
      </c>
      <c r="D100" s="7" t="s">
        <v>620</v>
      </c>
      <c r="E100" s="8">
        <v>77</v>
      </c>
      <c r="F100" s="8">
        <v>63</v>
      </c>
      <c r="G100" s="7" t="s">
        <v>544</v>
      </c>
      <c r="H100" s="11" t="s">
        <v>2195</v>
      </c>
    </row>
    <row r="101" spans="1:8" x14ac:dyDescent="0.3">
      <c r="A101" s="25" t="s">
        <v>625</v>
      </c>
      <c r="B101" s="7" t="s">
        <v>615</v>
      </c>
      <c r="C101" s="8">
        <v>2011</v>
      </c>
      <c r="D101" s="7" t="s">
        <v>620</v>
      </c>
      <c r="E101" s="8">
        <v>77</v>
      </c>
      <c r="F101" s="8">
        <v>63</v>
      </c>
      <c r="G101" s="7" t="s">
        <v>621</v>
      </c>
      <c r="H101" s="11" t="s">
        <v>2195</v>
      </c>
    </row>
    <row r="102" spans="1:8" x14ac:dyDescent="0.3">
      <c r="A102" s="25" t="s">
        <v>626</v>
      </c>
      <c r="B102" s="7" t="s">
        <v>616</v>
      </c>
      <c r="C102" s="8">
        <v>2008</v>
      </c>
      <c r="D102" s="7" t="s">
        <v>620</v>
      </c>
      <c r="E102" s="8">
        <v>77</v>
      </c>
      <c r="F102" s="8">
        <v>63</v>
      </c>
      <c r="G102" s="7" t="s">
        <v>388</v>
      </c>
      <c r="H102" s="11" t="s">
        <v>2195</v>
      </c>
    </row>
    <row r="103" spans="1:8" x14ac:dyDescent="0.3">
      <c r="A103" s="25" t="s">
        <v>627</v>
      </c>
      <c r="B103" s="7" t="s">
        <v>617</v>
      </c>
      <c r="C103" s="8">
        <v>2008</v>
      </c>
      <c r="D103" s="7" t="s">
        <v>620</v>
      </c>
      <c r="E103" s="8">
        <v>77</v>
      </c>
      <c r="F103" s="8">
        <v>63</v>
      </c>
      <c r="G103" s="7" t="s">
        <v>388</v>
      </c>
      <c r="H103" s="11" t="s">
        <v>2195</v>
      </c>
    </row>
    <row r="104" spans="1:8" x14ac:dyDescent="0.3">
      <c r="A104" s="25" t="s">
        <v>627</v>
      </c>
      <c r="B104" s="7" t="s">
        <v>618</v>
      </c>
      <c r="C104" s="8">
        <v>2003</v>
      </c>
      <c r="D104" s="7" t="s">
        <v>620</v>
      </c>
      <c r="E104" s="8">
        <v>77</v>
      </c>
      <c r="F104" s="8">
        <v>63</v>
      </c>
      <c r="G104" s="7" t="s">
        <v>388</v>
      </c>
      <c r="H104" s="11" t="s">
        <v>2195</v>
      </c>
    </row>
    <row r="105" spans="1:8" ht="15" thickBot="1" x14ac:dyDescent="0.35">
      <c r="A105" s="26" t="s">
        <v>627</v>
      </c>
      <c r="B105" s="12" t="s">
        <v>619</v>
      </c>
      <c r="C105" s="13">
        <v>2003</v>
      </c>
      <c r="D105" s="12" t="s">
        <v>620</v>
      </c>
      <c r="E105" s="13">
        <v>77</v>
      </c>
      <c r="F105" s="13">
        <v>63</v>
      </c>
      <c r="G105" s="12" t="s">
        <v>544</v>
      </c>
      <c r="H105" s="14" t="s">
        <v>2195</v>
      </c>
    </row>
    <row r="107" spans="1:8" x14ac:dyDescent="0.3">
      <c r="A107" s="21" t="s">
        <v>451</v>
      </c>
    </row>
    <row r="108" spans="1:8" ht="71.400000000000006" customHeight="1" x14ac:dyDescent="0.3">
      <c r="A108" s="28" t="s">
        <v>2196</v>
      </c>
      <c r="B108" s="28"/>
      <c r="C108" s="28"/>
      <c r="D108" s="28"/>
      <c r="E108" s="28"/>
      <c r="F108" s="28"/>
      <c r="G108" s="28"/>
      <c r="H108" s="28"/>
    </row>
    <row r="109" spans="1:8" ht="43.2" customHeight="1" x14ac:dyDescent="0.3">
      <c r="A109" s="28" t="s">
        <v>2197</v>
      </c>
      <c r="B109" s="28"/>
      <c r="C109" s="28"/>
      <c r="D109" s="28"/>
      <c r="E109" s="28"/>
      <c r="F109" s="28"/>
      <c r="G109" s="28"/>
      <c r="H109" s="28"/>
    </row>
  </sheetData>
  <mergeCells count="3">
    <mergeCell ref="A1:J1"/>
    <mergeCell ref="A108:H108"/>
    <mergeCell ref="A109:H109"/>
  </mergeCells>
  <phoneticPr fontId="9" type="noConversion"/>
  <pageMargins left="0.25" right="0.25"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S1</vt:lpstr>
      <vt:lpstr>Table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Isabel De Aquino Friaes</dc:creator>
  <cp:lastModifiedBy>Ana Isabel De Aquino Friaes</cp:lastModifiedBy>
  <cp:lastPrinted>2025-03-31T14:54:43Z</cp:lastPrinted>
  <dcterms:created xsi:type="dcterms:W3CDTF">2025-03-17T11:16:38Z</dcterms:created>
  <dcterms:modified xsi:type="dcterms:W3CDTF">2025-10-10T09:29:55Z</dcterms:modified>
</cp:coreProperties>
</file>